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Desktop\medicine\ophthalmology\MT_project\PLOS ONE submission\"/>
    </mc:Choice>
  </mc:AlternateContent>
  <xr:revisionPtr revIDLastSave="0" documentId="8_{2DAFB66F-C78A-4549-B6F3-D440A7EAC837}" xr6:coauthVersionLast="47" xr6:coauthVersionMax="47" xr10:uidLastSave="{00000000-0000-0000-0000-000000000000}"/>
  <bookViews>
    <workbookView xWindow="-120" yWindow="-120" windowWidth="29040" windowHeight="15720" activeTab="1" xr2:uid="{4DC7AF6C-AE55-4F17-BEF1-2B7E8E230CB6}"/>
  </bookViews>
  <sheets>
    <sheet name="גיליון1" sheetId="1" r:id="rId1"/>
    <sheet name="0" sheetId="3" r:id="rId2"/>
    <sheet name="גיליון2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9" i="2" l="1"/>
  <c r="AJ4" i="2"/>
  <c r="AJ5" i="2"/>
  <c r="AJ6" i="2"/>
  <c r="AJ7" i="2"/>
  <c r="AJ8" i="2"/>
  <c r="AJ10" i="2"/>
  <c r="AJ11" i="2"/>
  <c r="AJ12" i="2"/>
  <c r="AJ13" i="2"/>
  <c r="AJ14" i="2"/>
</calcChain>
</file>

<file path=xl/sharedStrings.xml><?xml version="1.0" encoding="utf-8"?>
<sst xmlns="http://schemas.openxmlformats.org/spreadsheetml/2006/main" count="634" uniqueCount="345">
  <si>
    <t>patient coded ID</t>
  </si>
  <si>
    <t>AGE</t>
  </si>
  <si>
    <t>gender</t>
  </si>
  <si>
    <t>origin</t>
  </si>
  <si>
    <t>background diagnoses</t>
  </si>
  <si>
    <t>allergies/sensitivities</t>
  </si>
  <si>
    <t>habits (tobbaco, alcohol)</t>
  </si>
  <si>
    <t>medical therapy 1</t>
  </si>
  <si>
    <t>eyelash length</t>
  </si>
  <si>
    <t>growth morphology</t>
  </si>
  <si>
    <t>growth pace</t>
  </si>
  <si>
    <t>resolution?</t>
  </si>
  <si>
    <t>DO resolution</t>
  </si>
  <si>
    <t>demographics</t>
  </si>
  <si>
    <t xml:space="preserve">neoplastic disease </t>
  </si>
  <si>
    <t xml:space="preserve">megalo-trichosis (MT) </t>
  </si>
  <si>
    <t>neoplasm pathology</t>
  </si>
  <si>
    <t xml:space="preserve">DO neoplasm diagnosis </t>
  </si>
  <si>
    <t>medical therapy 2</t>
  </si>
  <si>
    <t>medical therapy 3</t>
  </si>
  <si>
    <t xml:space="preserve">DO therapy 1 </t>
  </si>
  <si>
    <t>DO therapy 2</t>
  </si>
  <si>
    <t>adverse effects therapy 1</t>
  </si>
  <si>
    <t>adverse effects therapy 2</t>
  </si>
  <si>
    <t>DO therapy 3</t>
  </si>
  <si>
    <t>adverse effects therapy 3</t>
  </si>
  <si>
    <t>clinical response2</t>
  </si>
  <si>
    <t>PFS2</t>
  </si>
  <si>
    <t>PFS1</t>
  </si>
  <si>
    <t>clinical response3</t>
  </si>
  <si>
    <t>PFS3</t>
  </si>
  <si>
    <t>clinical response1</t>
  </si>
  <si>
    <t>background ophthalmologic diagnoses</t>
  </si>
  <si>
    <t xml:space="preserve">non neoplasm-related medical treatment </t>
  </si>
  <si>
    <t>1st line</t>
  </si>
  <si>
    <t>2nd line</t>
  </si>
  <si>
    <t>3rd line</t>
  </si>
  <si>
    <t>OS</t>
  </si>
  <si>
    <t>FU event (lost/deceased)</t>
  </si>
  <si>
    <t>survival</t>
  </si>
  <si>
    <t>DO MT diagnosis</t>
  </si>
  <si>
    <t>MT inducing therapy</t>
  </si>
  <si>
    <t>MT associated complaints</t>
  </si>
  <si>
    <t>MT associated complications</t>
  </si>
  <si>
    <t>MT treatment</t>
  </si>
  <si>
    <t>comments</t>
  </si>
  <si>
    <t>therapy termination - MT resolution interval</t>
  </si>
  <si>
    <t>general</t>
  </si>
  <si>
    <t>diagnosis</t>
  </si>
  <si>
    <t>clinical features</t>
  </si>
  <si>
    <t>treatment and resolution</t>
  </si>
  <si>
    <t>relevant past medical history</t>
  </si>
  <si>
    <t>therapy -MT onset interval</t>
  </si>
  <si>
    <t>glaucoma</t>
  </si>
  <si>
    <t>glaucoma type</t>
  </si>
  <si>
    <t>glaucoma DO diagnosis</t>
  </si>
  <si>
    <t>natural history</t>
  </si>
  <si>
    <t>resolution?2</t>
  </si>
  <si>
    <t>complications and sequalues</t>
  </si>
  <si>
    <t xml:space="preserve">medical therapy 1 </t>
  </si>
  <si>
    <t>dosage</t>
  </si>
  <si>
    <t>dosage2</t>
  </si>
  <si>
    <t>dosage3</t>
  </si>
  <si>
    <t>non glaucoma-related treatment</t>
  </si>
  <si>
    <t>glaucoma resolution?</t>
  </si>
  <si>
    <t>VA</t>
  </si>
  <si>
    <t>IOP</t>
  </si>
  <si>
    <t>pupils</t>
  </si>
  <si>
    <t>ocular motility</t>
  </si>
  <si>
    <t>visual fields</t>
  </si>
  <si>
    <t>iris</t>
  </si>
  <si>
    <t>fundus</t>
  </si>
  <si>
    <t>eye exam - presentation</t>
  </si>
  <si>
    <t>eye exam - resolution</t>
  </si>
  <si>
    <t>comments2</t>
  </si>
  <si>
    <t>VA2</t>
  </si>
  <si>
    <t>IOP3</t>
  </si>
  <si>
    <t>pupils4</t>
  </si>
  <si>
    <t>ocular motility5</t>
  </si>
  <si>
    <t>visual fields6</t>
  </si>
  <si>
    <t>iris7</t>
  </si>
  <si>
    <t>fundus8</t>
  </si>
  <si>
    <t>comments29</t>
  </si>
  <si>
    <t>DO exam</t>
  </si>
  <si>
    <t>VA22</t>
  </si>
  <si>
    <t>DO exam2</t>
  </si>
  <si>
    <t>Demographics</t>
  </si>
  <si>
    <t>age</t>
  </si>
  <si>
    <t>background diseases</t>
  </si>
  <si>
    <t>background ophthalmologic diseases</t>
  </si>
  <si>
    <t>non-neoplasm related medical treatment</t>
  </si>
  <si>
    <t>neoplastic disease - general</t>
  </si>
  <si>
    <t>pathology</t>
  </si>
  <si>
    <t>Date Of diagnosis</t>
  </si>
  <si>
    <t>medical therapy</t>
  </si>
  <si>
    <t>Date Of therapy</t>
  </si>
  <si>
    <t>adverse effects</t>
  </si>
  <si>
    <t>clinical response</t>
  </si>
  <si>
    <t>Progression Free Survival</t>
  </si>
  <si>
    <t>Overall Survival</t>
  </si>
  <si>
    <t>Follow-Up event (lost/deceased)</t>
  </si>
  <si>
    <t>Date Of MT diagnosis</t>
  </si>
  <si>
    <t>therapy-MT interval</t>
  </si>
  <si>
    <t>growth pattern</t>
  </si>
  <si>
    <t>achieved resolution?</t>
  </si>
  <si>
    <t>Date Of resolution</t>
  </si>
  <si>
    <t>Date Of exam</t>
  </si>
  <si>
    <t>fundus comments</t>
  </si>
  <si>
    <t>Megalo-Trichosis (MT) - diagnosis</t>
  </si>
  <si>
    <t>Megalo-Trichosis (MT) - clinical features</t>
  </si>
  <si>
    <t>Megalo-Trichosis (MT) - treatment and resolution</t>
  </si>
  <si>
    <t>Megalo-Trichosis (MT) - eye exam at presentation</t>
  </si>
  <si>
    <t>Megalo-Trichosis (MT) - eye exam at resolution</t>
  </si>
  <si>
    <t>Doexam</t>
  </si>
  <si>
    <t>IOP2</t>
  </si>
  <si>
    <t>pupils2</t>
  </si>
  <si>
    <t>ocular motility2</t>
  </si>
  <si>
    <t>visual fields2</t>
  </si>
  <si>
    <t>iris2</t>
  </si>
  <si>
    <t>fundus2</t>
  </si>
  <si>
    <t>comments3</t>
  </si>
  <si>
    <t>glaucoma - grneral</t>
  </si>
  <si>
    <t>Date Of diagnosis - glaucoma</t>
  </si>
  <si>
    <t>glaucoma - disease course</t>
  </si>
  <si>
    <t>complications and sequale</t>
  </si>
  <si>
    <t>glaucoma - treatment</t>
  </si>
  <si>
    <t>F</t>
  </si>
  <si>
    <t>Kurdistan</t>
  </si>
  <si>
    <t>Lt retinal lesion, m/p retinal hemangioma. DD: peripapilar CNV, choroidal hemangioma/nevus/melanoma</t>
  </si>
  <si>
    <t>G6PD</t>
  </si>
  <si>
    <t>birth date</t>
  </si>
  <si>
    <t>tiloptic</t>
  </si>
  <si>
    <t>"felt bad"</t>
  </si>
  <si>
    <t>tiloptic + alphagan</t>
  </si>
  <si>
    <t>hospitalization 04/03/18 for IOP balancing</t>
  </si>
  <si>
    <t xml:space="preserve">Sjogren disease (29/04/19), familial cancer history, G6PD deficiency, HRT (aviana) </t>
  </si>
  <si>
    <t>IO avastin * 3, hylocomod, plaquenil (29/4/19), restasis (cyclosporin) (30/11/20), eyeronic (30/11/20)</t>
  </si>
  <si>
    <t xml:space="preserve">m/p duotarb (cyclosporin, plaquenil were introduced to pt 30/11/20, after MT diagnosis (9/2018) </t>
  </si>
  <si>
    <t>eye exam - last</t>
  </si>
  <si>
    <t>R 6/15 L 6/7.5</t>
  </si>
  <si>
    <t>R 12 L 15</t>
  </si>
  <si>
    <t>R - MT, L - MT, xanthelasma</t>
  </si>
  <si>
    <t>full motility</t>
  </si>
  <si>
    <t>normal</t>
  </si>
  <si>
    <t>R - mild AV COSS, intact retina. Macula: RPE changes, mild dry drusen : L - mild AV COSS, intact retina, old chorio-retinal scar at 2 o'clock. Macula: RPE changes, mild dry drusen</t>
  </si>
  <si>
    <t>R 6/9 L 6/7.5</t>
  </si>
  <si>
    <t>17/17</t>
  </si>
  <si>
    <t>bilateral MT. Lxanthelasma</t>
  </si>
  <si>
    <t>bilateral full motility</t>
  </si>
  <si>
    <t xml:space="preserve">דיסקה: שמאל: הרמה של שולי העצב 180 מעלות בין שעה 4 לשעה 11 לכיוון אינפרו-נזאלי, נראית בצבע מעט בהיר מהרשתית, בשעה 7 כלי דם גדוש, מסולסל, מתחת לנגע ללא דימום. ימין: גבול חד צבע תקין. מקולה: שינויי RPE דרוזן עדינים יבשה דו"צ. רשתית: כלי דם עם סימני AV COSS קלים לא וסקוליטיס רשתית צמודה ללא רטיניטיס דו"צ. בשמאל: צלקת כוריורטינלית ישנה בשעה 2 בהיקף. </t>
  </si>
  <si>
    <t>M</t>
  </si>
  <si>
    <t>עמודה1</t>
  </si>
  <si>
    <t>רותי נצר</t>
  </si>
  <si>
    <t>Iraq</t>
  </si>
  <si>
    <t>HTN, dyslipidemia</t>
  </si>
  <si>
    <t>aspirin omepradex ocsaar simvastatin</t>
  </si>
  <si>
    <t>איליה גרשפנג</t>
  </si>
  <si>
    <t>USSR</t>
  </si>
  <si>
    <t>metastatic TCC Tx 2016 -&gt; relapse 2017 metastasis -&gt; FGFR study</t>
  </si>
  <si>
    <t>10|10</t>
  </si>
  <si>
    <t>round reactive</t>
  </si>
  <si>
    <t>V</t>
  </si>
  <si>
    <t>דיסקה 0.1 גבולות חדים מימין תקינים משמאל, מקולה ורשתית תקינות</t>
  </si>
  <si>
    <t>אין</t>
  </si>
  <si>
    <t>FGFR</t>
  </si>
  <si>
    <t>סרגיי טרושין</t>
  </si>
  <si>
    <t>gout</t>
  </si>
  <si>
    <t>open angle</t>
  </si>
  <si>
    <t>choroid ocular melanoma,  s/p Rt enucleation</t>
  </si>
  <si>
    <t>גלאוקומה - תרופות</t>
  </si>
  <si>
    <t>טילאופטיק/ויאופטיק</t>
  </si>
  <si>
    <t>טימולול</t>
  </si>
  <si>
    <t>חסם בטא</t>
  </si>
  <si>
    <t>קומביגאן</t>
  </si>
  <si>
    <t>טימולול + ברימונידין</t>
  </si>
  <si>
    <t>ברימונידין = אגוניסט לאלפא2</t>
  </si>
  <si>
    <t>לומיגאן/בימטופרוסט</t>
  </si>
  <si>
    <t>אנלוג לPGF2-אלפא</t>
  </si>
  <si>
    <t>combigan</t>
  </si>
  <si>
    <t>v-optic</t>
  </si>
  <si>
    <t>combigan+lumigan</t>
  </si>
  <si>
    <t>concurrent enucleation of Rt eye d/t melanoma</t>
  </si>
  <si>
    <t>lumigan/bimatoprost</t>
  </si>
  <si>
    <t>R prothesis L 6/6 w/ glasses</t>
  </si>
  <si>
    <t>L13</t>
  </si>
  <si>
    <t>מאיר רקוץ</t>
  </si>
  <si>
    <t>פולין</t>
  </si>
  <si>
    <t xml:space="preserve">glaucoma </t>
  </si>
  <si>
    <t>גלאוטאן/לטנופרוסט</t>
  </si>
  <si>
    <t>אזרגה</t>
  </si>
  <si>
    <t>טימולול+ברינזולאמיד</t>
  </si>
  <si>
    <t>ברינזולאמיד</t>
  </si>
  <si>
    <t>מעכב CA</t>
  </si>
  <si>
    <t xml:space="preserve">IGT, IHD s/p PTC w/ stent to LAD, BPH, dyslipidemia, NSCLC (2009 RUL lobectomy-&gt; 2015 bilateral recc -&gt; EGFR-antagonist tx -&gt; 2017 progression -&gt; tagriso (anti RGFR?) -&gt; 2019 prog -&gt; no EGFR specific trt-&gt; alinta + keytruda) </t>
  </si>
  <si>
    <t>sticking eyelashes at wakeup</t>
  </si>
  <si>
    <t>m/p anti-EGFR, possibly also latanoprost)</t>
  </si>
  <si>
    <t>L 6/30 R 6/6 with glasses</t>
  </si>
  <si>
    <t>L17 R 19</t>
  </si>
  <si>
    <t>L normal R normal, old laser scar</t>
  </si>
  <si>
    <t>the starting date is starting of anti EGFR</t>
  </si>
  <si>
    <t>מלכה ושדי</t>
  </si>
  <si>
    <t>לוב</t>
  </si>
  <si>
    <t>no</t>
  </si>
  <si>
    <t>efatinib</t>
  </si>
  <si>
    <t>R 6/6 L 6/6</t>
  </si>
  <si>
    <t>16/16</t>
  </si>
  <si>
    <t>cornea: evident SPK?, short BUT, nasal pinguecula conjunctiva</t>
  </si>
  <si>
    <t xml:space="preserve">dry eye synd 2/2 anti-EGFR tx, </t>
  </si>
  <si>
    <t>lubrication - dura tears + hylo comod</t>
  </si>
  <si>
    <t xml:space="preserve"> </t>
  </si>
  <si>
    <t>cleft lamp shoot 24/10/2019, regular? Photo 21/10/20. visit 21/10/20 : improve in MT d/t a-EGFR stop, MT Tx contnd 6/10/21 visit: stable MT, MT Tx contnd</t>
  </si>
  <si>
    <t>6/6 bilateral</t>
  </si>
  <si>
    <t>bilateral narrow vessels w/ AV cross. L small nevus 12 o'clock, old round hole 9-10 o'clock, free operculum w/ local separation, some pigmentation</t>
  </si>
  <si>
    <t>דינה שרעבי</t>
  </si>
  <si>
    <t xml:space="preserve">lung adenoCA? 8/2018 -&gt; efatinib (anti-EGFR). </t>
  </si>
  <si>
    <t>erlotinib</t>
  </si>
  <si>
    <t>R 6/9 L 6/12 no glasses</t>
  </si>
  <si>
    <t>13/13</t>
  </si>
  <si>
    <t>bilateral preserved vessels w/o vasculitis/retinitis. L - lesions susp. For metastasis</t>
  </si>
  <si>
    <t>anterior segment photo taken</t>
  </si>
  <si>
    <t>since erlotinib start -&gt; bilateral vision loss ("web-like coating of eyes") and dry eye</t>
  </si>
  <si>
    <t>also brow trichomegaly</t>
  </si>
  <si>
    <t>lubrication duratears + REFRESH</t>
  </si>
  <si>
    <t>30 PY stopped 2005</t>
  </si>
  <si>
    <t>NSCLC stage IV w/ EGFR mut. Diag 11/2011, surgery 2/2012, 14/03/12: Tx w/ erlotinib (tarsiva) . Additionally minoxilind d/t hairloss</t>
  </si>
  <si>
    <t>first ocular complaint at 9/9/12</t>
  </si>
  <si>
    <t>רחל טלקר</t>
  </si>
  <si>
    <t>הודו</t>
  </si>
  <si>
    <t>דיסליפידמיה HTN DM2 גלוקומין, ליפיטור, לוסרדקס</t>
  </si>
  <si>
    <t>close angle</t>
  </si>
  <si>
    <t>cosopt + opticrom</t>
  </si>
  <si>
    <t>קוסופט</t>
  </si>
  <si>
    <t>טימולול + דורזולאמיד</t>
  </si>
  <si>
    <t>אופטיקרום</t>
  </si>
  <si>
    <t>קרומולין עיני  (חומצה כרומוגליצית)</t>
  </si>
  <si>
    <t>duotarb</t>
  </si>
  <si>
    <t>unclear - m/p ~ 2018. close angle glaucoma was resolved after bilateral cataract surgeries</t>
  </si>
  <si>
    <t>none</t>
  </si>
  <si>
    <t xml:space="preserve">מ-2002 דלקות וגירודים טופלה כאלרגיה, בהמשך התגלתה כסובלת מOCP. 2018 פסאודופאקיה דו"צ 2019 DR עם DME טופלה באבסטין ולוסנטיס. סיכום ביקור 25.11.20: בצקת מקולה דו"צ משנית לסכרת חמורה, סמלפרון תחתון דו"צ עם טריכיאזיס. 12.9.19 - קיצור פורניקס דו"צ ללא פיברוזיס סובאפיתליאלי. 6.8.20 - ממצאים יכולים להתאים לטיפול אנטי-גלאוקומה. </t>
  </si>
  <si>
    <t xml:space="preserve">epilation d/t trichiasis, than around 1/21 glaucoma Tx stopped. Also Tx w/ lubrication - duratears and petanol (anti-histamine) and bepanthene. </t>
  </si>
  <si>
    <t>very complicated ocular pt</t>
  </si>
  <si>
    <t>R6/7.5 L 6/15</t>
  </si>
  <si>
    <t>12|12</t>
  </si>
  <si>
    <t>bilateral narrow vessels no vasculitis or retinitis. Macula - RPE change clinically dry, disc bilateral 0.4 w/ PPCA no NVD</t>
  </si>
  <si>
    <t>בוצע צילום בחדר 21 (?) עפעפיים - שמאל: איסדירות של הגבול התחתון, 2/3 לטרליים עם פיברוזיס וקיצור עפעף ללא סימני אלרגיה בהיפוך UL. פיגמנטציה מדרוזיס וטריכיאזיס. עפעף ימין - קיצור פורניקס משמעותי 50% פיברוזיס סוב אפיתליאלי, אי סדירות מרכזית ופגימנטציה. מדרוזיס וטריכיאזיס ללא סימני אלרגיה ביהפוך UL.</t>
  </si>
  <si>
    <t>אסתר גאן</t>
  </si>
  <si>
    <t>טורקיה</t>
  </si>
  <si>
    <t>דיסליפידמיה - ליפיטור</t>
  </si>
  <si>
    <t>ניתוחי פילרציה וירוד בשתי העיניים</t>
  </si>
  <si>
    <t>טראווטאן</t>
  </si>
  <si>
    <t xml:space="preserve">טראבופרוסט </t>
  </si>
  <si>
    <t>NA</t>
  </si>
  <si>
    <t>m/p travatan</t>
  </si>
  <si>
    <t>6/7.5 bilateral</t>
  </si>
  <si>
    <t xml:space="preserve">R 18 L 15 </t>
  </si>
  <si>
    <t xml:space="preserve">preserved vessels no vasculitis or retinitis. RPE changes dry. Disc - normal, L pigmented nevus. </t>
  </si>
  <si>
    <t>צוין "צולם מקטע קדמי" ברשימת מטופלים.עפעפיים - משני הצדדים אטרופיה של השומן, פוליאוזיס ומגלוטריכוזיס LL 4 שורות.</t>
  </si>
  <si>
    <t>צבי נקר</t>
  </si>
  <si>
    <t>eye melanoma</t>
  </si>
  <si>
    <t>קוסופט, אלפאגן טראווטאן</t>
  </si>
  <si>
    <t xml:space="preserve">אורמוקס + לטרופרוסט +דורסולאמיד + אלפאגאן </t>
  </si>
  <si>
    <t>No</t>
  </si>
  <si>
    <t>R 6/6 L 6/40</t>
  </si>
  <si>
    <t>15/20</t>
  </si>
  <si>
    <t>R normal, L round, reactive up to 5 mm</t>
  </si>
  <si>
    <t>raised pigemntary lesion, granulated, episcleral vessels</t>
  </si>
  <si>
    <t>reserved vessels no vasculitis, intact retina no retinitis (bilateral))</t>
  </si>
  <si>
    <t>נטליה קוסטיוצ'נקו</t>
  </si>
  <si>
    <t>R 16 L 17</t>
  </si>
  <si>
    <t>eound, pharmacologically dilated</t>
  </si>
  <si>
    <t>preserved cessels no vasculitis or retinitis bilaterally</t>
  </si>
  <si>
    <t>בוצע צילום 11.10.21</t>
  </si>
  <si>
    <t>NSCLC</t>
  </si>
  <si>
    <t>osimertinib/lazertinib</t>
  </si>
  <si>
    <t>אבי ליפשיץ</t>
  </si>
  <si>
    <t>poland</t>
  </si>
  <si>
    <t>dyslipidemia BPH HTN DM2, s/p melanoma excisions (2016,2020), s/p colon polyp resection, single convulsion 2015</t>
  </si>
  <si>
    <t>duodart ststor duplex normalol</t>
  </si>
  <si>
    <t>R 17 L 18</t>
  </si>
  <si>
    <t>light, freckled</t>
  </si>
  <si>
    <t>light, freckled bilateral</t>
  </si>
  <si>
    <t>refused to dilation</t>
  </si>
  <si>
    <t>trevatan</t>
  </si>
  <si>
    <t>m/p alphagan letaroprost</t>
  </si>
  <si>
    <t>MT_cause_(1_glaucoma_2_TKI)</t>
  </si>
  <si>
    <t xml:space="preserve">פוליאוזיס, MT, </t>
  </si>
  <si>
    <t>no. of lines</t>
  </si>
  <si>
    <t>eylash curvature</t>
  </si>
  <si>
    <t>יותר למעלה מלמטה, 3 תחתונות, 4 עליונות</t>
  </si>
  <si>
    <t>זקיק מפוצל</t>
  </si>
  <si>
    <t xml:space="preserve">יש זקיקים מפוצלים </t>
  </si>
  <si>
    <t>יש</t>
  </si>
  <si>
    <t>2 תחתונה, 4-5 בעליונה</t>
  </si>
  <si>
    <t>general description</t>
  </si>
  <si>
    <t>yes</t>
  </si>
  <si>
    <t>bottom 4 top 6</t>
  </si>
  <si>
    <t>a lot</t>
  </si>
  <si>
    <t>no poliosis</t>
  </si>
  <si>
    <t>poliosis</t>
  </si>
  <si>
    <t>top 5 botoom 3</t>
  </si>
  <si>
    <t xml:space="preserve">a few, 1 CM </t>
  </si>
  <si>
    <t>5 top 3 bottom</t>
  </si>
  <si>
    <t>yes, individual</t>
  </si>
  <si>
    <t>poliosis, trichiasis</t>
  </si>
  <si>
    <t>a lot of single elongated lashes</t>
  </si>
  <si>
    <t>שרעבי</t>
  </si>
  <si>
    <t>&gt;5</t>
  </si>
  <si>
    <t>לא</t>
  </si>
  <si>
    <t>4 למעלה 4 למטה</t>
  </si>
  <si>
    <t>אין פוליוזיס</t>
  </si>
  <si>
    <t>individual elongated )&gt;5 or &gt; 5) (twice the regular size)</t>
  </si>
  <si>
    <t>UL rows</t>
  </si>
  <si>
    <t>LL rows</t>
  </si>
  <si>
    <t>individual_elongated_hairs</t>
  </si>
  <si>
    <t>eyelash curvature</t>
  </si>
  <si>
    <t>אלפאגאן</t>
  </si>
  <si>
    <t>ברימונידין = אגוניסט אלפא2</t>
  </si>
  <si>
    <t>TCC</t>
  </si>
  <si>
    <t>FGFR Inhibitor</t>
  </si>
  <si>
    <t>NOTE: DO_Tx is first reference to Vicky, no further documentation,</t>
  </si>
  <si>
    <t>trichiasis</t>
  </si>
  <si>
    <t>02/05/19954</t>
  </si>
  <si>
    <t>duotarv + azopt</t>
  </si>
  <si>
    <t>דואוטארב</t>
  </si>
  <si>
    <t>טימולול + טראבופרוסט</t>
  </si>
  <si>
    <t>therapuetic agent</t>
  </si>
  <si>
    <t xml:space="preserve">duotrav </t>
  </si>
  <si>
    <t>letanoprost</t>
  </si>
  <si>
    <t>bimatoprost</t>
  </si>
  <si>
    <t>travatan</t>
  </si>
  <si>
    <t>FGFR inhibitor</t>
  </si>
  <si>
    <t>anti-EGFR, letanoprost</t>
  </si>
  <si>
    <t>R_IOP</t>
  </si>
  <si>
    <t>L_IOP</t>
  </si>
  <si>
    <t>R_VA</t>
  </si>
  <si>
    <t>L_VA</t>
  </si>
  <si>
    <t>complaint</t>
  </si>
  <si>
    <t>MT_Tx</t>
  </si>
  <si>
    <t>origin(1_middle_far_east_2_ashkenazi)</t>
  </si>
  <si>
    <t>CODE</t>
  </si>
  <si>
    <t>condition</t>
  </si>
  <si>
    <t>PG</t>
  </si>
  <si>
    <t>anti-EGFR</t>
  </si>
  <si>
    <t>time</t>
  </si>
  <si>
    <t>ev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rial"/>
      <family val="2"/>
      <charset val="177"/>
      <scheme val="minor"/>
    </font>
    <font>
      <sz val="8"/>
      <name val="Arial"/>
      <family val="2"/>
      <charset val="177"/>
      <scheme val="minor"/>
    </font>
    <font>
      <sz val="14"/>
      <color theme="1"/>
      <name val="Arial"/>
      <family val="2"/>
      <charset val="177"/>
      <scheme val="minor"/>
    </font>
    <font>
      <sz val="16"/>
      <color theme="1"/>
      <name val="Arial"/>
      <family val="2"/>
      <charset val="177"/>
      <scheme val="minor"/>
    </font>
    <font>
      <b/>
      <sz val="18"/>
      <color theme="1"/>
      <name val="Arial"/>
      <family val="2"/>
      <scheme val="minor"/>
    </font>
    <font>
      <b/>
      <sz val="14"/>
      <color theme="1"/>
      <name val="Arial"/>
      <family val="2"/>
      <scheme val="minor"/>
    </font>
    <font>
      <sz val="11"/>
      <name val="Arial"/>
      <family val="2"/>
      <charset val="177"/>
      <scheme val="minor"/>
    </font>
    <font>
      <b/>
      <sz val="14"/>
      <color theme="0"/>
      <name val="Arial"/>
      <family val="2"/>
      <charset val="177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0" fillId="0" borderId="11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2" fillId="0" borderId="11" xfId="0" applyFont="1" applyBorder="1"/>
    <xf numFmtId="0" fontId="2" fillId="0" borderId="14" xfId="0" applyFont="1" applyBorder="1"/>
    <xf numFmtId="0" fontId="2" fillId="0" borderId="0" xfId="0" applyFont="1"/>
    <xf numFmtId="0" fontId="2" fillId="0" borderId="15" xfId="0" applyFont="1" applyBorder="1"/>
    <xf numFmtId="0" fontId="2" fillId="0" borderId="16" xfId="0" applyFont="1" applyBorder="1"/>
    <xf numFmtId="0" fontId="2" fillId="0" borderId="17" xfId="0" applyFont="1" applyBorder="1"/>
    <xf numFmtId="0" fontId="2" fillId="0" borderId="18" xfId="0" applyFont="1" applyBorder="1"/>
    <xf numFmtId="0" fontId="4" fillId="0" borderId="12" xfId="0" applyFont="1" applyBorder="1"/>
    <xf numFmtId="0" fontId="4" fillId="0" borderId="13" xfId="0" applyFont="1" applyBorder="1"/>
    <xf numFmtId="0" fontId="4" fillId="0" borderId="11" xfId="0" applyFont="1" applyBorder="1"/>
    <xf numFmtId="0" fontId="2" fillId="0" borderId="19" xfId="0" applyFont="1" applyBorder="1"/>
    <xf numFmtId="0" fontId="4" fillId="0" borderId="19" xfId="0" applyFont="1" applyBorder="1"/>
    <xf numFmtId="0" fontId="4" fillId="0" borderId="20" xfId="0" applyFont="1" applyBorder="1"/>
    <xf numFmtId="0" fontId="4" fillId="0" borderId="21" xfId="0" applyFont="1" applyBorder="1"/>
    <xf numFmtId="0" fontId="5" fillId="0" borderId="0" xfId="0" applyFont="1"/>
    <xf numFmtId="14" fontId="0" fillId="0" borderId="0" xfId="0" applyNumberFormat="1"/>
    <xf numFmtId="16" fontId="0" fillId="0" borderId="0" xfId="0" applyNumberFormat="1"/>
    <xf numFmtId="0" fontId="0" fillId="8" borderId="0" xfId="0" applyFill="1"/>
    <xf numFmtId="0" fontId="6" fillId="6" borderId="0" xfId="0" applyFont="1" applyFill="1"/>
    <xf numFmtId="0" fontId="0" fillId="6" borderId="0" xfId="0" applyFill="1"/>
    <xf numFmtId="0" fontId="0" fillId="10" borderId="22" xfId="0" applyFill="1" applyBorder="1"/>
    <xf numFmtId="0" fontId="0" fillId="0" borderId="22" xfId="0" applyBorder="1"/>
    <xf numFmtId="0" fontId="0" fillId="0" borderId="23" xfId="0" applyBorder="1"/>
    <xf numFmtId="0" fontId="6" fillId="6" borderId="23" xfId="0" applyFont="1" applyFill="1" applyBorder="1"/>
    <xf numFmtId="14" fontId="0" fillId="10" borderId="22" xfId="0" applyNumberFormat="1" applyFill="1" applyBorder="1"/>
    <xf numFmtId="14" fontId="0" fillId="0" borderId="22" xfId="0" applyNumberFormat="1" applyBorder="1"/>
    <xf numFmtId="0" fontId="0" fillId="6" borderId="23" xfId="0" applyFill="1" applyBorder="1"/>
    <xf numFmtId="0" fontId="7" fillId="9" borderId="23" xfId="0" applyFont="1" applyFill="1" applyBorder="1" applyAlignment="1">
      <alignment horizontal="center" vertical="center"/>
    </xf>
    <xf numFmtId="0" fontId="7" fillId="9" borderId="22" xfId="0" applyFont="1" applyFill="1" applyBorder="1" applyAlignment="1">
      <alignment horizontal="center" vertical="center"/>
    </xf>
    <xf numFmtId="0" fontId="7" fillId="9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14" fontId="0" fillId="8" borderId="0" xfId="0" applyNumberFormat="1" applyFill="1"/>
    <xf numFmtId="16" fontId="0" fillId="0" borderId="22" xfId="0" applyNumberFormat="1" applyBorder="1"/>
    <xf numFmtId="16" fontId="0" fillId="10" borderId="22" xfId="0" applyNumberFormat="1" applyFill="1" applyBorder="1"/>
    <xf numFmtId="0" fontId="0" fillId="10" borderId="0" xfId="0" applyFill="1"/>
    <xf numFmtId="0" fontId="3" fillId="6" borderId="1" xfId="0" applyFont="1" applyFill="1" applyBorder="1" applyAlignment="1">
      <alignment horizontal="center"/>
    </xf>
    <xf numFmtId="0" fontId="3" fillId="4" borderId="6" xfId="0" applyFont="1" applyFill="1" applyBorder="1" applyAlignment="1">
      <alignment horizontal="center"/>
    </xf>
    <xf numFmtId="0" fontId="3" fillId="7" borderId="5" xfId="0" applyFont="1" applyFill="1" applyBorder="1" applyAlignment="1">
      <alignment horizontal="center"/>
    </xf>
    <xf numFmtId="0" fontId="3" fillId="7" borderId="6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4" borderId="8" xfId="0" applyFont="1" applyFill="1" applyBorder="1" applyAlignment="1">
      <alignment horizontal="center"/>
    </xf>
    <xf numFmtId="0" fontId="3" fillId="4" borderId="9" xfId="0" applyFont="1" applyFill="1" applyBorder="1" applyAlignment="1">
      <alignment horizontal="center"/>
    </xf>
    <xf numFmtId="0" fontId="3" fillId="4" borderId="10" xfId="0" applyFont="1" applyFill="1" applyBorder="1" applyAlignment="1">
      <alignment horizontal="center"/>
    </xf>
    <xf numFmtId="0" fontId="3" fillId="5" borderId="8" xfId="0" applyFont="1" applyFill="1" applyBorder="1" applyAlignment="1">
      <alignment horizontal="center"/>
    </xf>
    <xf numFmtId="0" fontId="3" fillId="5" borderId="9" xfId="0" applyFont="1" applyFill="1" applyBorder="1" applyAlignment="1">
      <alignment horizontal="center"/>
    </xf>
    <xf numFmtId="0" fontId="3" fillId="5" borderId="10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</cellXfs>
  <cellStyles count="1">
    <cellStyle name="Normal" xfId="0" builtinId="0"/>
  </cellStyles>
  <dxfs count="3">
    <dxf>
      <numFmt numFmtId="0" formatCode="General"/>
    </dxf>
    <dxf>
      <numFmt numFmtId="0" formatCode="General"/>
    </dxf>
    <dxf>
      <font>
        <strike val="0"/>
        <outline val="0"/>
        <shadow val="0"/>
        <u val="none"/>
        <vertAlign val="baseline"/>
        <sz val="16"/>
        <color theme="1"/>
        <name val="Arial"/>
        <family val="2"/>
        <charset val="177"/>
        <scheme val="minor"/>
      </font>
      <alignment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8FDEE44-3AED-4123-A37C-6F8E7DD78648}" name="טבלה1" displayName="טבלה1" ref="A3:BG25" totalsRowShown="0" headerRowDxfId="2">
  <autoFilter ref="A3:BG25" xr:uid="{E8FDEE44-3AED-4123-A37C-6F8E7DD78648}"/>
  <tableColumns count="59">
    <tableColumn id="1" xr3:uid="{4FF87648-F143-4B35-88D6-983B8FDB93C2}" name="patient coded ID"/>
    <tableColumn id="2" xr3:uid="{33F8C37E-7A2F-4D72-8EB9-982C9635411D}" name="AGE"/>
    <tableColumn id="3" xr3:uid="{CE152D48-4E8D-4809-B519-C24925E389C6}" name="gender"/>
    <tableColumn id="4" xr3:uid="{A5ECB19E-13D8-42FE-8047-CB3DCE5E1860}" name="origin"/>
    <tableColumn id="5" xr3:uid="{3ED905D2-6F5D-423B-A0B0-BDEBA64C3E58}" name="background diagnoses"/>
    <tableColumn id="6" xr3:uid="{DF6F8F17-AF15-4D03-BAA1-F36CA9D5EF9F}" name="background ophthalmologic diagnoses"/>
    <tableColumn id="7" xr3:uid="{19579CE5-5071-46A6-A3D0-76AB6A2908C7}" name="non neoplasm-related medical treatment "/>
    <tableColumn id="8" xr3:uid="{71C6B08A-D744-4EA8-9F5A-4DED140F967A}" name="allergies/sensitivities"/>
    <tableColumn id="9" xr3:uid="{813224E7-A570-4A16-AB4F-AA360D1E25B2}" name="habits (tobbaco, alcohol)"/>
    <tableColumn id="10" xr3:uid="{230F1B9A-6924-46E7-8274-DDEC4137517C}" name="neoplasm pathology"/>
    <tableColumn id="11" xr3:uid="{EAA54241-2EAC-4F0C-8718-53527FEAE918}" name="DO neoplasm diagnosis "/>
    <tableColumn id="12" xr3:uid="{6515C771-8FC3-482E-BD7E-26C4237127A6}" name="medical therapy 1"/>
    <tableColumn id="37" xr3:uid="{8B839124-5E76-4B91-BDCB-4C01072CB236}" name="DO therapy 1 "/>
    <tableColumn id="40" xr3:uid="{7DE3FA2C-B6C9-4CF6-94BA-6B89FA94051B}" name="adverse effects therapy 1"/>
    <tableColumn id="45" xr3:uid="{1D513912-5F62-4D49-B092-DB4F4B115CE3}" name="clinical response1"/>
    <tableColumn id="46" xr3:uid="{1240F99D-92E9-444A-94F2-8205CEAAD9B5}" name="PFS1"/>
    <tableColumn id="13" xr3:uid="{E6057122-BCA3-471E-9208-10AF7959E134}" name="medical therapy 2"/>
    <tableColumn id="38" xr3:uid="{4879F050-8BF4-4937-ADAA-0ACFEDBBF439}" name="DO therapy 2"/>
    <tableColumn id="14" xr3:uid="{9C783CA8-0DD2-4171-B888-6D7F15344EA1}" name="adverse effects therapy 2"/>
    <tableColumn id="47" xr3:uid="{96F5542D-63B8-48FE-B16F-2376ABBC0F7D}" name="clinical response2"/>
    <tableColumn id="48" xr3:uid="{9C7C85C0-56F8-4903-B4EF-B61D519D3408}" name="PFS2"/>
    <tableColumn id="39" xr3:uid="{B80301E4-078C-45F9-BFC3-598F64C3075C}" name="medical therapy 3"/>
    <tableColumn id="15" xr3:uid="{0E92AA28-4705-4765-9F04-996BD901486B}" name="DO therapy 3"/>
    <tableColumn id="16" xr3:uid="{5381323A-F800-4137-B908-1AB2A6991149}" name="adverse effects therapy 3"/>
    <tableColumn id="44" xr3:uid="{85BA6FE1-3E00-40E2-8FB1-1EAB56754843}" name="clinical response3"/>
    <tableColumn id="43" xr3:uid="{17F308D3-7603-496A-8E63-CB61A8BD79DE}" name="PFS3"/>
    <tableColumn id="42" xr3:uid="{DEA32D71-6BCF-4763-91B5-6F11928C9845}" name="OS"/>
    <tableColumn id="41" xr3:uid="{47748EA7-EC4A-4714-9B5D-51D18C8AF4E1}" name="FU event (lost/deceased)"/>
    <tableColumn id="17" xr3:uid="{243A3B23-D612-48B8-A36F-DA8D2D6D2F85}" name="DO MT diagnosis"/>
    <tableColumn id="49" xr3:uid="{BB9BA2EA-ACBA-4B6D-B7EF-3E8E60FC6531}" name="MT inducing therapy"/>
    <tableColumn id="18" xr3:uid="{E78C64EF-D920-4C99-A13C-D0AD063E85CF}" name="therapy -MT onset interval"/>
    <tableColumn id="29" xr3:uid="{AFBD6BE6-E787-4BDC-9D76-D2F810A5E309}" name="eyelash length"/>
    <tableColumn id="30" xr3:uid="{D5A2BCC3-76DF-4A04-8D42-5359701C35E7}" name="growth morphology"/>
    <tableColumn id="31" xr3:uid="{99E9D620-5E9C-4D81-A258-49CABB31EB6E}" name="growth pace"/>
    <tableColumn id="33" xr3:uid="{10C4C244-CA2E-4314-BBB6-F0E2A92C6AD4}" name="MT associated complaints"/>
    <tableColumn id="32" xr3:uid="{0CC01534-6145-4503-AB54-9AFF38DB250C}" name="MT associated complications"/>
    <tableColumn id="35" xr3:uid="{5CE3F416-5588-48CB-A045-70FF261031CE}" name="MT treatment"/>
    <tableColumn id="34" xr3:uid="{B71D4F67-096E-42D1-B3D3-520D6E00F667}" name="resolution?"/>
    <tableColumn id="50" xr3:uid="{4161F137-1B2D-444D-A4AF-7241C6365471}" name="DO resolution"/>
    <tableColumn id="51" xr3:uid="{1085570F-4796-49D9-BB60-1A0328478124}" name="therapy termination - MT resolution interval"/>
    <tableColumn id="19" xr3:uid="{C824DAA2-3E9C-4691-A25F-9CCCE18E8B97}" name="comments"/>
    <tableColumn id="21" xr3:uid="{5144A90D-7EE7-42F9-A5E1-58B408C6B80F}" name="DO exam"/>
    <tableColumn id="60" xr3:uid="{DA3F9010-FEB3-4552-BD0E-6F64E06FE123}" name="VA"/>
    <tableColumn id="22" xr3:uid="{7375D481-DE4C-4712-83F7-4E9B3AFE53CA}" name="IOP"/>
    <tableColumn id="23" xr3:uid="{E7CECDAA-4155-4709-88DA-D5FFC67ACE98}" name="pupils"/>
    <tableColumn id="24" xr3:uid="{455325B2-C01A-429C-B249-52741D5B1953}" name="ocular motility"/>
    <tableColumn id="25" xr3:uid="{0DAAF2EF-DA89-4139-B4F7-B4D230E50CCC}" name="visual fields"/>
    <tableColumn id="26" xr3:uid="{7F1FE613-F338-40B4-ACCB-320D63436AFB}" name="iris"/>
    <tableColumn id="27" xr3:uid="{4E521B11-BBD7-43CB-A8C2-123403D47C8A}" name="fundus"/>
    <tableColumn id="28" xr3:uid="{D870097D-1E63-4C0E-882F-29B2DFE9E646}" name="comments2"/>
    <tableColumn id="36" xr3:uid="{3EC60A9E-F80A-45F5-8D39-625777F8D527}" name="DO exam2"/>
    <tableColumn id="61" xr3:uid="{D29DB151-6594-4439-A152-44BEE42DCEF7}" name="VA22"/>
    <tableColumn id="52" xr3:uid="{225C20D2-65C2-4AF1-9F00-99C0A7760E79}" name="IOP3"/>
    <tableColumn id="53" xr3:uid="{3C501D62-6AAA-4A43-9B4B-1E853E0AD03C}" name="pupils4"/>
    <tableColumn id="54" xr3:uid="{FC244247-1B42-48A1-98F1-39A6AA0FB715}" name="ocular motility5"/>
    <tableColumn id="55" xr3:uid="{87ED24F5-E334-4F99-8DC3-72E027F8D3E9}" name="visual fields6"/>
    <tableColumn id="56" xr3:uid="{A738B464-3E46-407F-8E7D-14C32B1FD3B1}" name="iris7"/>
    <tableColumn id="57" xr3:uid="{1C748260-61DA-41D5-8229-3ABC15578C80}" name="fundus8"/>
    <tableColumn id="58" xr3:uid="{D50ADDE7-AE14-4086-928B-0B520FA6C2BD}" name="comments29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84089EE-4209-48B0-A70C-8FF0909481B6}" name="טבלה13" displayName="טבלה13" ref="A3:BL14" totalsRowShown="0">
  <autoFilter ref="A3:BL14" xr:uid="{A84089EE-4209-48B0-A70C-8FF0909481B6}"/>
  <sortState xmlns:xlrd2="http://schemas.microsoft.com/office/spreadsheetml/2017/richdata2" ref="A4:BL14">
    <sortCondition ref="AH3:AH14"/>
  </sortState>
  <tableColumns count="64">
    <tableColumn id="1" xr3:uid="{AF204A5A-1CFD-4E21-86EA-91482368925A}" name="patient coded ID"/>
    <tableColumn id="63" xr3:uid="{56949510-8ECF-431A-A517-D550E065EDC9}" name="עמודה1"/>
    <tableColumn id="2" xr3:uid="{CAFB38A2-C95E-4095-B191-F90E4518CA9D}" name="birth date"/>
    <tableColumn id="3" xr3:uid="{FAFC5B62-9452-4F5B-AD35-38CD5EF8B975}" name="gender"/>
    <tableColumn id="4" xr3:uid="{8B3DF8E5-C0D1-4ADC-8AE1-AB7A9D4B5BB5}" name="origin"/>
    <tableColumn id="5" xr3:uid="{254735C9-77BA-42E3-8F11-69487B022D2B}" name="background diagnoses"/>
    <tableColumn id="6" xr3:uid="{F84B63DC-EF55-44E5-9934-0B29BE6FE06C}" name="background ophthalmologic diagnoses"/>
    <tableColumn id="7" xr3:uid="{E8206D69-4CA0-46DF-8B0F-AE3B44F91A0D}" name="non glaucoma-related treatment"/>
    <tableColumn id="8" xr3:uid="{4FADBF67-2569-4E70-AB05-0802D088E134}" name="allergies/sensitivities"/>
    <tableColumn id="9" xr3:uid="{87DEB3FA-7DA4-4785-94AD-DFEDDAEACF6C}" name="habits (tobbaco, alcohol)"/>
    <tableColumn id="10" xr3:uid="{05E2D1D6-3814-4924-9331-EE60FD76B1AB}" name="glaucoma type"/>
    <tableColumn id="11" xr3:uid="{37ABF2A4-3DCB-4A01-875A-F1FAD86AFCE3}" name="glaucoma DO diagnosis"/>
    <tableColumn id="12" xr3:uid="{95EB5E49-2DEA-4955-99D8-5770F93688F9}" name="medical therapy 1 "/>
    <tableColumn id="52" xr3:uid="{75D34E73-7A90-4970-8081-F7B6D2F552CC}" name="dosage"/>
    <tableColumn id="37" xr3:uid="{6E316F79-BC4E-4C7A-A559-BDE04AA9A7BA}" name="DO therapy 1 "/>
    <tableColumn id="40" xr3:uid="{E6858A2B-C3D9-407F-BC4C-4D2025B14666}" name="adverse effects therapy 1"/>
    <tableColumn id="45" xr3:uid="{62570D2C-AAA2-4378-AD6D-E4D150A8F553}" name="clinical response1"/>
    <tableColumn id="46" xr3:uid="{D0AA304F-9A1F-44ED-AEF8-6D8CE9736026}" name="PFS1"/>
    <tableColumn id="13" xr3:uid="{393A13D9-7915-4BD2-A4F6-F793A91DD09F}" name="medical therapy 2"/>
    <tableColumn id="55" xr3:uid="{487DE28A-9D4A-4CA4-9A4C-341B8342C692}" name="dosage2"/>
    <tableColumn id="38" xr3:uid="{14D118AB-6580-4E5A-A972-BFDE014EFB58}" name="DO therapy 2"/>
    <tableColumn id="14" xr3:uid="{FFFF8C61-08BB-41A6-8555-8B74405E3D45}" name="adverse effects therapy 2"/>
    <tableColumn id="47" xr3:uid="{2B63F205-6FDD-4176-8B0D-941EFCE27F93}" name="clinical response2"/>
    <tableColumn id="48" xr3:uid="{AD4DECBE-5A22-4B09-8030-089F921597C2}" name="PFS2"/>
    <tableColumn id="39" xr3:uid="{C678C7BB-39EF-4FF6-BB0A-34F1806D8E39}" name="medical therapy 3"/>
    <tableColumn id="56" xr3:uid="{C213405D-9CB8-4E05-9202-F6CABC708DB9}" name="dosage3"/>
    <tableColumn id="15" xr3:uid="{7B086C69-6269-4F08-8B8B-FE0C95D0B55C}" name="DO therapy 3"/>
    <tableColumn id="16" xr3:uid="{3467472C-11E8-476C-951F-CBA09168150D}" name="adverse effects therapy 3"/>
    <tableColumn id="44" xr3:uid="{4273FF0E-EC01-4F9B-98CE-03A5B7DAF95E}" name="clinical response3"/>
    <tableColumn id="43" xr3:uid="{146B178E-6022-41E2-876C-08AE0B9EE9E4}" name="PFS3"/>
    <tableColumn id="42" xr3:uid="{10E524A9-8A85-4C8C-9913-D21AD791C09B}" name="glaucoma resolution?"/>
    <tableColumn id="41" xr3:uid="{D62802B8-4096-4560-867A-17802ACCBCF1}" name="complications and sequalues"/>
    <tableColumn id="17" xr3:uid="{902DD415-2CCD-4221-A2C7-1A76901C6BBA}" name="DO MT diagnosis"/>
    <tableColumn id="64" xr3:uid="{54BAE957-C280-44A3-B376-D4D2585364A6}" name="MT_cause_(1_glaucoma_2_TKI)" dataDxfId="1"/>
    <tableColumn id="49" xr3:uid="{CCB9374D-0E6F-402A-8777-E494B7D0E320}" name="MT inducing therapy"/>
    <tableColumn id="18" xr3:uid="{3FF5B63C-9057-45BF-862E-E4514917356C}" name="therapy -MT onset interval" dataDxfId="0">
      <calculatedColumnFormula>_xlfn.DAYS(AG4,AA4)</calculatedColumnFormula>
    </tableColumn>
    <tableColumn id="29" xr3:uid="{7AF388EA-7B08-4422-88F7-B4AA53EEC784}" name="eyelash length"/>
    <tableColumn id="30" xr3:uid="{49241BBB-266F-430A-A55C-E786BE3BC8A4}" name="growth morphology"/>
    <tableColumn id="31" xr3:uid="{A25887E7-9566-4823-9222-32889888BDBC}" name="growth pace"/>
    <tableColumn id="33" xr3:uid="{75561CB9-DED4-4F64-8EEF-98C7A7FB90F0}" name="MT associated complaints"/>
    <tableColumn id="32" xr3:uid="{EB9BAC86-418D-4732-A4DF-EF578EADCE57}" name="MT associated complications"/>
    <tableColumn id="35" xr3:uid="{FF12ECF0-AE7B-4ECE-B920-C03D24D6BE40}" name="MT treatment"/>
    <tableColumn id="34" xr3:uid="{29735A64-D99A-42FC-9801-4FF1811986BA}" name="resolution?2"/>
    <tableColumn id="50" xr3:uid="{F8A50A78-3DC8-4528-88DF-97AC8F80EE1F}" name="DO resolution"/>
    <tableColumn id="51" xr3:uid="{078D9ACD-FCE7-49DA-89AD-46F5C2A9CD02}" name="therapy termination - MT resolution interval"/>
    <tableColumn id="19" xr3:uid="{EBF91C34-B471-40C4-B43E-7A7B9256D4BC}" name="comments"/>
    <tableColumn id="20" xr3:uid="{C8987A01-FEA3-40E4-9DEF-3D6505DEDF51}" name="Doexam"/>
    <tableColumn id="21" xr3:uid="{D7A81DEC-8477-4882-9465-234CD2E9A8A2}" name="VA"/>
    <tableColumn id="22" xr3:uid="{3F2EDF16-B3AA-4BA1-BD20-74F9591A776C}" name="IOP"/>
    <tableColumn id="23" xr3:uid="{9164E039-72EA-4EB5-8C86-D94393BB0601}" name="pupils"/>
    <tableColumn id="24" xr3:uid="{1ABBC283-2F6B-459F-A1C2-FFED5170E193}" name="ocular motility"/>
    <tableColumn id="25" xr3:uid="{C2F70B56-ED54-414A-9F36-1EEDD40E9B1C}" name="visual fields"/>
    <tableColumn id="26" xr3:uid="{4A61C98D-E631-4146-B8AD-35F4F675CF20}" name="iris"/>
    <tableColumn id="27" xr3:uid="{50A2DD0D-6E3B-478A-847E-166D2AFCE43A}" name="fundus"/>
    <tableColumn id="28" xr3:uid="{6F12C2E2-563C-4B5B-A841-9D1727E7F725}" name="comments2"/>
    <tableColumn id="36" xr3:uid="{97226EB4-CAD8-419D-87C2-718ACC657F43}" name="DO exam"/>
    <tableColumn id="53" xr3:uid="{8BDEDB59-997D-4024-906B-718C25F19707}" name="VA2"/>
    <tableColumn id="54" xr3:uid="{FAC02FC4-7142-4CEF-8C3D-1AC4ECFA42CE}" name="IOP2"/>
    <tableColumn id="57" xr3:uid="{4691F1D8-229F-4411-B530-9576C0590BD5}" name="pupils2"/>
    <tableColumn id="58" xr3:uid="{7CF996BE-2168-47E8-BB0E-0571CE2B42A8}" name="ocular motility2"/>
    <tableColumn id="59" xr3:uid="{AEEC2D3B-BA8B-45F2-8BA8-3EFE4F794AE6}" name="visual fields2"/>
    <tableColumn id="60" xr3:uid="{17C77229-3332-437B-BBEA-13655F7A0D6F}" name="iris2"/>
    <tableColumn id="61" xr3:uid="{0FAB9458-EA91-4C40-A6D5-5A0ACC4261F1}" name="fundus2"/>
    <tableColumn id="62" xr3:uid="{C29C1EE1-EBFA-4F69-A369-81E854E11531}" name="comments3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3DA51-C185-4060-9081-04DF86C54EBB}">
  <dimension ref="A1:BG36"/>
  <sheetViews>
    <sheetView rightToLeft="1" zoomScale="58" zoomScaleNormal="55" workbookViewId="0">
      <selection activeCell="B36" sqref="B27:I36"/>
    </sheetView>
  </sheetViews>
  <sheetFormatPr defaultRowHeight="14.25" x14ac:dyDescent="0.2"/>
  <cols>
    <col min="1" max="1" width="17.75" bestFit="1" customWidth="1"/>
    <col min="2" max="2" width="7.375" bestFit="1" customWidth="1"/>
    <col min="3" max="3" width="9.125" bestFit="1" customWidth="1"/>
    <col min="4" max="4" width="7.875" bestFit="1" customWidth="1"/>
    <col min="5" max="5" width="22.875" bestFit="1" customWidth="1"/>
    <col min="6" max="6" width="26.25" bestFit="1" customWidth="1"/>
    <col min="7" max="7" width="25.375" bestFit="1" customWidth="1"/>
    <col min="8" max="8" width="21.75" bestFit="1" customWidth="1"/>
    <col min="9" max="9" width="24.5" bestFit="1" customWidth="1"/>
    <col min="10" max="10" width="18.125" bestFit="1" customWidth="1"/>
    <col min="11" max="11" width="21.125" bestFit="1" customWidth="1"/>
    <col min="12" max="12" width="18.625" bestFit="1" customWidth="1"/>
    <col min="13" max="13" width="14.75" bestFit="1" customWidth="1"/>
    <col min="14" max="14" width="18.625" customWidth="1"/>
    <col min="15" max="15" width="18.75" bestFit="1" customWidth="1"/>
    <col min="16" max="16" width="6.375" bestFit="1" customWidth="1"/>
    <col min="17" max="17" width="19.25" bestFit="1" customWidth="1"/>
    <col min="18" max="18" width="14.25" bestFit="1" customWidth="1"/>
    <col min="19" max="19" width="19.25" bestFit="1" customWidth="1"/>
    <col min="20" max="20" width="18.75" bestFit="1" customWidth="1"/>
    <col min="21" max="21" width="7.375" bestFit="1" customWidth="1"/>
    <col min="22" max="22" width="19.25" customWidth="1"/>
    <col min="23" max="23" width="14.25" bestFit="1" customWidth="1"/>
    <col min="24" max="24" width="17.75" bestFit="1" customWidth="1"/>
    <col min="25" max="25" width="17.75" customWidth="1"/>
    <col min="26" max="26" width="12" bestFit="1" customWidth="1"/>
    <col min="27" max="28" width="17.75" customWidth="1"/>
    <col min="29" max="29" width="17.75" bestFit="1" customWidth="1"/>
    <col min="30" max="30" width="17.75" customWidth="1"/>
    <col min="31" max="31" width="20.125" bestFit="1" customWidth="1"/>
    <col min="32" max="32" width="15.875" bestFit="1" customWidth="1"/>
    <col min="33" max="33" width="20.25" bestFit="1" customWidth="1"/>
    <col min="34" max="34" width="13.75" bestFit="1" customWidth="1"/>
    <col min="35" max="37" width="13.75" customWidth="1"/>
    <col min="38" max="38" width="12.75" bestFit="1" customWidth="1"/>
    <col min="39" max="40" width="12.75" customWidth="1"/>
    <col min="41" max="41" width="18.5" customWidth="1"/>
  </cols>
  <sheetData>
    <row r="1" spans="1:59" ht="20.25" x14ac:dyDescent="0.3">
      <c r="A1" s="3"/>
      <c r="B1" s="60" t="s">
        <v>13</v>
      </c>
      <c r="C1" s="61"/>
      <c r="D1" s="62"/>
      <c r="E1" s="66" t="s">
        <v>51</v>
      </c>
      <c r="F1" s="67"/>
      <c r="G1" s="67"/>
      <c r="H1" s="67"/>
      <c r="I1" s="68"/>
      <c r="J1" s="50" t="s">
        <v>14</v>
      </c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2"/>
      <c r="AC1" s="46" t="s">
        <v>15</v>
      </c>
      <c r="AD1" s="46"/>
      <c r="AE1" s="46"/>
      <c r="AF1" s="46"/>
      <c r="AG1" s="46"/>
      <c r="AH1" s="46"/>
      <c r="AI1" s="46"/>
      <c r="AJ1" s="46"/>
      <c r="AK1" s="46"/>
      <c r="AL1" s="46"/>
      <c r="AM1" s="46"/>
      <c r="AN1" s="46"/>
      <c r="AO1" s="46"/>
      <c r="AP1" s="46"/>
      <c r="AQ1" s="46"/>
      <c r="AR1" s="46"/>
      <c r="AS1" s="46"/>
      <c r="AT1" s="46"/>
      <c r="AU1" s="46"/>
      <c r="AV1" s="46"/>
      <c r="AW1" s="46"/>
      <c r="AX1" s="46"/>
      <c r="AY1" s="46"/>
      <c r="AZ1" s="46"/>
      <c r="BA1" s="46"/>
      <c r="BB1" s="46"/>
      <c r="BC1" s="46"/>
      <c r="BD1" s="46"/>
      <c r="BE1" s="46"/>
      <c r="BF1" s="46"/>
      <c r="BG1" s="46"/>
    </row>
    <row r="2" spans="1:59" ht="20.25" x14ac:dyDescent="0.3">
      <c r="A2" s="3"/>
      <c r="B2" s="63"/>
      <c r="C2" s="64"/>
      <c r="D2" s="65"/>
      <c r="E2" s="69"/>
      <c r="F2" s="70"/>
      <c r="G2" s="70"/>
      <c r="H2" s="70"/>
      <c r="I2" s="71"/>
      <c r="J2" s="73" t="s">
        <v>47</v>
      </c>
      <c r="K2" s="74"/>
      <c r="L2" s="72" t="s">
        <v>34</v>
      </c>
      <c r="M2" s="72"/>
      <c r="N2" s="72"/>
      <c r="O2" s="72"/>
      <c r="P2" s="72"/>
      <c r="Q2" s="59" t="s">
        <v>35</v>
      </c>
      <c r="R2" s="59"/>
      <c r="S2" s="59"/>
      <c r="T2" s="59"/>
      <c r="U2" s="59"/>
      <c r="V2" s="72" t="s">
        <v>36</v>
      </c>
      <c r="W2" s="72"/>
      <c r="X2" s="72"/>
      <c r="Y2" s="72"/>
      <c r="Z2" s="72"/>
      <c r="AA2" s="59" t="s">
        <v>39</v>
      </c>
      <c r="AB2" s="59"/>
      <c r="AC2" s="53" t="s">
        <v>48</v>
      </c>
      <c r="AD2" s="54"/>
      <c r="AE2" s="55"/>
      <c r="AF2" s="56" t="s">
        <v>49</v>
      </c>
      <c r="AG2" s="57"/>
      <c r="AH2" s="57"/>
      <c r="AI2" s="57"/>
      <c r="AJ2" s="58"/>
      <c r="AK2" s="53" t="s">
        <v>50</v>
      </c>
      <c r="AL2" s="54"/>
      <c r="AM2" s="54"/>
      <c r="AN2" s="54"/>
      <c r="AO2" s="55"/>
      <c r="AP2" s="48" t="s">
        <v>72</v>
      </c>
      <c r="AQ2" s="49"/>
      <c r="AR2" s="49"/>
      <c r="AS2" s="49"/>
      <c r="AT2" s="49"/>
      <c r="AU2" s="49"/>
      <c r="AV2" s="49"/>
      <c r="AW2" s="49"/>
      <c r="AX2" s="49"/>
      <c r="AY2" s="47" t="s">
        <v>73</v>
      </c>
      <c r="AZ2" s="47"/>
      <c r="BA2" s="47"/>
      <c r="BB2" s="47"/>
      <c r="BC2" s="47"/>
      <c r="BD2" s="47"/>
      <c r="BE2" s="47"/>
      <c r="BF2" s="47"/>
      <c r="BG2" s="47"/>
    </row>
    <row r="3" spans="1:59" ht="20.25" x14ac:dyDescent="0.3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32</v>
      </c>
      <c r="G3" s="3" t="s">
        <v>33</v>
      </c>
      <c r="H3" s="3" t="s">
        <v>5</v>
      </c>
      <c r="I3" s="3" t="s">
        <v>6</v>
      </c>
      <c r="J3" s="3" t="s">
        <v>16</v>
      </c>
      <c r="K3" s="3" t="s">
        <v>17</v>
      </c>
      <c r="L3" s="3" t="s">
        <v>7</v>
      </c>
      <c r="M3" s="3" t="s">
        <v>20</v>
      </c>
      <c r="N3" s="3" t="s">
        <v>22</v>
      </c>
      <c r="O3" s="3" t="s">
        <v>31</v>
      </c>
      <c r="P3" s="3" t="s">
        <v>28</v>
      </c>
      <c r="Q3" s="3" t="s">
        <v>18</v>
      </c>
      <c r="R3" s="3" t="s">
        <v>21</v>
      </c>
      <c r="S3" s="3" t="s">
        <v>23</v>
      </c>
      <c r="T3" s="3" t="s">
        <v>26</v>
      </c>
      <c r="U3" s="3" t="s">
        <v>27</v>
      </c>
      <c r="V3" s="3" t="s">
        <v>19</v>
      </c>
      <c r="W3" s="3" t="s">
        <v>24</v>
      </c>
      <c r="X3" s="3" t="s">
        <v>25</v>
      </c>
      <c r="Y3" s="3" t="s">
        <v>29</v>
      </c>
      <c r="Z3" s="3" t="s">
        <v>30</v>
      </c>
      <c r="AA3" s="3" t="s">
        <v>37</v>
      </c>
      <c r="AB3" s="3" t="s">
        <v>38</v>
      </c>
      <c r="AC3" s="3" t="s">
        <v>40</v>
      </c>
      <c r="AD3" s="3" t="s">
        <v>41</v>
      </c>
      <c r="AE3" s="3" t="s">
        <v>52</v>
      </c>
      <c r="AF3" s="3" t="s">
        <v>8</v>
      </c>
      <c r="AG3" s="3" t="s">
        <v>9</v>
      </c>
      <c r="AH3" s="3" t="s">
        <v>10</v>
      </c>
      <c r="AI3" s="3" t="s">
        <v>42</v>
      </c>
      <c r="AJ3" s="3" t="s">
        <v>43</v>
      </c>
      <c r="AK3" s="3" t="s">
        <v>44</v>
      </c>
      <c r="AL3" s="3" t="s">
        <v>11</v>
      </c>
      <c r="AM3" s="3" t="s">
        <v>12</v>
      </c>
      <c r="AN3" s="2" t="s">
        <v>46</v>
      </c>
      <c r="AO3" s="3" t="s">
        <v>45</v>
      </c>
      <c r="AP3" s="3" t="s">
        <v>83</v>
      </c>
      <c r="AQ3" s="3" t="s">
        <v>65</v>
      </c>
      <c r="AR3" s="3" t="s">
        <v>66</v>
      </c>
      <c r="AS3" s="3" t="s">
        <v>67</v>
      </c>
      <c r="AT3" s="3" t="s">
        <v>68</v>
      </c>
      <c r="AU3" s="3" t="s">
        <v>69</v>
      </c>
      <c r="AV3" s="3" t="s">
        <v>70</v>
      </c>
      <c r="AW3" s="3" t="s">
        <v>71</v>
      </c>
      <c r="AX3" s="3" t="s">
        <v>74</v>
      </c>
      <c r="AY3" s="3" t="s">
        <v>85</v>
      </c>
      <c r="AZ3" s="3" t="s">
        <v>84</v>
      </c>
      <c r="BA3" s="3" t="s">
        <v>76</v>
      </c>
      <c r="BB3" s="3" t="s">
        <v>77</v>
      </c>
      <c r="BC3" s="3" t="s">
        <v>78</v>
      </c>
      <c r="BD3" s="3" t="s">
        <v>79</v>
      </c>
      <c r="BE3" s="3" t="s">
        <v>80</v>
      </c>
      <c r="BF3" s="3" t="s">
        <v>81</v>
      </c>
      <c r="BG3" s="3" t="s">
        <v>82</v>
      </c>
    </row>
    <row r="26" spans="2:59" ht="15" thickBot="1" x14ac:dyDescent="0.25"/>
    <row r="27" spans="2:59" ht="23.25" x14ac:dyDescent="0.35">
      <c r="B27" s="11"/>
      <c r="C27" s="18"/>
      <c r="D27" s="19" t="s">
        <v>86</v>
      </c>
      <c r="E27" s="18"/>
      <c r="F27" s="18"/>
      <c r="G27" s="18"/>
      <c r="H27" s="18"/>
      <c r="I27" s="19" t="s">
        <v>51</v>
      </c>
      <c r="J27" s="20"/>
      <c r="K27" s="19" t="s">
        <v>91</v>
      </c>
      <c r="L27" s="20"/>
      <c r="M27" s="18"/>
      <c r="N27" s="18"/>
      <c r="O27" s="18"/>
      <c r="P27" s="19" t="s">
        <v>34</v>
      </c>
      <c r="Q27" s="20"/>
      <c r="R27" s="18"/>
      <c r="S27" s="18"/>
      <c r="T27" s="18"/>
      <c r="U27" s="19" t="s">
        <v>35</v>
      </c>
      <c r="V27" s="20"/>
      <c r="W27" s="18"/>
      <c r="X27" s="18"/>
      <c r="Y27" s="18"/>
      <c r="Z27" s="19" t="s">
        <v>36</v>
      </c>
      <c r="AA27" s="20"/>
      <c r="AB27" s="19" t="s">
        <v>39</v>
      </c>
      <c r="AC27" s="20"/>
      <c r="AD27" s="18"/>
      <c r="AE27" s="19" t="s">
        <v>108</v>
      </c>
      <c r="AF27" s="20"/>
      <c r="AG27" s="18"/>
      <c r="AH27" s="18"/>
      <c r="AI27" s="18"/>
      <c r="AJ27" s="19" t="s">
        <v>109</v>
      </c>
      <c r="AK27" s="20"/>
      <c r="AL27" s="18"/>
      <c r="AM27" s="18"/>
      <c r="AN27" s="18"/>
      <c r="AO27" s="19" t="s">
        <v>110</v>
      </c>
      <c r="AP27" s="20"/>
      <c r="AQ27" s="18"/>
      <c r="AR27" s="18"/>
      <c r="AS27" s="18"/>
      <c r="AT27" s="18"/>
      <c r="AU27" s="18"/>
      <c r="AV27" s="18"/>
      <c r="AW27" s="18"/>
      <c r="AX27" s="19" t="s">
        <v>111</v>
      </c>
      <c r="AY27" s="20"/>
      <c r="AZ27" s="18"/>
      <c r="BA27" s="18"/>
      <c r="BB27" s="18"/>
      <c r="BC27" s="18"/>
      <c r="BD27" s="18"/>
      <c r="BE27" s="18"/>
      <c r="BF27" s="18"/>
      <c r="BG27" s="19" t="s">
        <v>112</v>
      </c>
    </row>
    <row r="28" spans="2:59" ht="18" x14ac:dyDescent="0.25">
      <c r="B28" s="12"/>
      <c r="C28" s="13"/>
      <c r="D28" s="14"/>
      <c r="G28" s="13"/>
      <c r="H28" s="13"/>
      <c r="I28" s="14"/>
      <c r="J28" s="12"/>
      <c r="K28" s="14"/>
      <c r="L28" s="12"/>
      <c r="M28" s="13"/>
      <c r="N28" s="13"/>
      <c r="O28" s="13"/>
      <c r="P28" s="14"/>
      <c r="Q28" s="12"/>
      <c r="R28" s="13"/>
      <c r="S28" s="13"/>
      <c r="T28" s="13"/>
      <c r="U28" s="14"/>
      <c r="V28" s="12"/>
      <c r="W28" s="13"/>
      <c r="X28" s="13"/>
      <c r="Y28" s="13"/>
      <c r="Z28" s="14"/>
      <c r="AA28" s="12"/>
      <c r="AB28" s="14"/>
      <c r="AC28" s="12"/>
      <c r="AD28" s="13"/>
      <c r="AE28" s="14"/>
      <c r="AF28" s="12"/>
      <c r="AG28" s="13"/>
      <c r="AH28" s="13"/>
      <c r="AI28" s="13"/>
      <c r="AJ28" s="14"/>
      <c r="AK28" s="12"/>
      <c r="AL28" s="13"/>
      <c r="AM28" s="13"/>
      <c r="AN28" s="13"/>
      <c r="AO28" s="14"/>
      <c r="AP28" s="12"/>
      <c r="AQ28" s="13"/>
      <c r="AR28" s="13"/>
      <c r="AS28" s="13"/>
      <c r="AT28" s="13"/>
      <c r="AU28" s="13"/>
      <c r="AV28" s="13"/>
      <c r="AW28" s="13"/>
      <c r="AX28" s="14"/>
      <c r="AY28" s="12"/>
      <c r="AZ28" s="13"/>
      <c r="BA28" s="13"/>
      <c r="BB28" s="13"/>
      <c r="BC28" s="13"/>
      <c r="BD28" s="13"/>
      <c r="BE28" s="13"/>
      <c r="BF28" s="13"/>
      <c r="BG28" s="14"/>
    </row>
    <row r="29" spans="2:59" ht="18" x14ac:dyDescent="0.25">
      <c r="B29" s="12"/>
      <c r="C29" s="13" t="s">
        <v>87</v>
      </c>
      <c r="D29" s="14"/>
      <c r="G29" s="13"/>
      <c r="H29" s="13" t="s">
        <v>88</v>
      </c>
      <c r="I29" s="14"/>
      <c r="J29" s="12" t="s">
        <v>92</v>
      </c>
      <c r="K29" s="14"/>
      <c r="L29" s="12"/>
      <c r="M29" s="13"/>
      <c r="N29" s="13"/>
      <c r="O29" s="13" t="s">
        <v>94</v>
      </c>
      <c r="P29" s="14"/>
      <c r="Q29" s="12"/>
      <c r="R29" s="13"/>
      <c r="S29" s="13"/>
      <c r="T29" s="13" t="s">
        <v>94</v>
      </c>
      <c r="U29" s="14"/>
      <c r="V29" s="12"/>
      <c r="W29" s="13"/>
      <c r="X29" s="13"/>
      <c r="Y29" s="13" t="s">
        <v>94</v>
      </c>
      <c r="Z29" s="14"/>
      <c r="AA29" s="12"/>
      <c r="AB29" s="14" t="s">
        <v>99</v>
      </c>
      <c r="AC29" s="12"/>
      <c r="AD29" s="13" t="s">
        <v>101</v>
      </c>
      <c r="AE29" s="14"/>
      <c r="AF29" s="12"/>
      <c r="AG29" s="13"/>
      <c r="AH29" s="13"/>
      <c r="AI29" s="13" t="s">
        <v>8</v>
      </c>
      <c r="AJ29" s="14"/>
      <c r="AK29" s="12"/>
      <c r="AL29" s="13"/>
      <c r="AM29" s="13"/>
      <c r="AN29" s="13" t="s">
        <v>44</v>
      </c>
      <c r="AO29" s="14"/>
      <c r="AP29" s="12"/>
      <c r="AQ29" s="13"/>
      <c r="AR29" s="13"/>
      <c r="AS29" s="13"/>
      <c r="AT29" s="13"/>
      <c r="AU29" s="13"/>
      <c r="AV29" s="13"/>
      <c r="AW29" s="13" t="s">
        <v>106</v>
      </c>
      <c r="AX29" s="14"/>
      <c r="AY29" s="12"/>
      <c r="AZ29" s="13"/>
      <c r="BA29" s="13"/>
      <c r="BB29" s="13"/>
      <c r="BC29" s="13"/>
      <c r="BD29" s="13"/>
      <c r="BE29" s="13"/>
      <c r="BF29" s="13" t="s">
        <v>106</v>
      </c>
      <c r="BG29" s="14"/>
    </row>
    <row r="30" spans="2:59" ht="18" x14ac:dyDescent="0.25">
      <c r="B30" s="12"/>
      <c r="C30" s="13" t="s">
        <v>2</v>
      </c>
      <c r="D30" s="14"/>
      <c r="G30" s="13"/>
      <c r="H30" s="13" t="s">
        <v>89</v>
      </c>
      <c r="I30" s="14"/>
      <c r="J30" s="12" t="s">
        <v>93</v>
      </c>
      <c r="K30" s="14"/>
      <c r="L30" s="12"/>
      <c r="M30" s="13"/>
      <c r="N30" s="13"/>
      <c r="O30" s="13" t="s">
        <v>95</v>
      </c>
      <c r="P30" s="14"/>
      <c r="Q30" s="12"/>
      <c r="R30" s="13"/>
      <c r="S30" s="13"/>
      <c r="T30" s="13" t="s">
        <v>95</v>
      </c>
      <c r="U30" s="14"/>
      <c r="V30" s="12"/>
      <c r="W30" s="13"/>
      <c r="X30" s="13"/>
      <c r="Y30" s="13" t="s">
        <v>95</v>
      </c>
      <c r="Z30" s="14"/>
      <c r="AA30" s="12"/>
      <c r="AB30" s="14" t="s">
        <v>100</v>
      </c>
      <c r="AC30" s="12"/>
      <c r="AD30" s="13" t="s">
        <v>41</v>
      </c>
      <c r="AE30" s="14"/>
      <c r="AF30" s="12"/>
      <c r="AG30" s="13"/>
      <c r="AH30" s="13"/>
      <c r="AI30" s="13" t="s">
        <v>9</v>
      </c>
      <c r="AJ30" s="14"/>
      <c r="AK30" s="12"/>
      <c r="AL30" s="13"/>
      <c r="AM30" s="13"/>
      <c r="AN30" s="13" t="s">
        <v>104</v>
      </c>
      <c r="AO30" s="14"/>
      <c r="AP30" s="12"/>
      <c r="AQ30" s="13"/>
      <c r="AR30" s="13"/>
      <c r="AS30" s="13"/>
      <c r="AT30" s="13"/>
      <c r="AU30" s="13"/>
      <c r="AV30" s="13"/>
      <c r="AW30" s="13" t="s">
        <v>65</v>
      </c>
      <c r="AX30" s="14"/>
      <c r="AY30" s="12"/>
      <c r="AZ30" s="13"/>
      <c r="BA30" s="13"/>
      <c r="BB30" s="13"/>
      <c r="BC30" s="13"/>
      <c r="BD30" s="13"/>
      <c r="BE30" s="13"/>
      <c r="BF30" s="13" t="s">
        <v>65</v>
      </c>
      <c r="BG30" s="14"/>
    </row>
    <row r="31" spans="2:59" ht="18" x14ac:dyDescent="0.25">
      <c r="B31" s="12"/>
      <c r="C31" s="13" t="s">
        <v>3</v>
      </c>
      <c r="D31" s="14"/>
      <c r="G31" s="13"/>
      <c r="H31" s="13" t="s">
        <v>90</v>
      </c>
      <c r="I31" s="14"/>
      <c r="J31" s="12"/>
      <c r="K31" s="14"/>
      <c r="L31" s="12"/>
      <c r="M31" s="13"/>
      <c r="N31" s="13"/>
      <c r="O31" s="13" t="s">
        <v>96</v>
      </c>
      <c r="P31" s="14"/>
      <c r="Q31" s="12"/>
      <c r="R31" s="13"/>
      <c r="S31" s="13"/>
      <c r="T31" s="13" t="s">
        <v>96</v>
      </c>
      <c r="U31" s="14"/>
      <c r="V31" s="12"/>
      <c r="W31" s="13"/>
      <c r="X31" s="13"/>
      <c r="Y31" s="13" t="s">
        <v>96</v>
      </c>
      <c r="Z31" s="14"/>
      <c r="AA31" s="12"/>
      <c r="AB31" s="14"/>
      <c r="AC31" s="12"/>
      <c r="AD31" s="13" t="s">
        <v>102</v>
      </c>
      <c r="AE31" s="14"/>
      <c r="AF31" s="12"/>
      <c r="AG31" s="13"/>
      <c r="AH31" s="13"/>
      <c r="AI31" s="13" t="s">
        <v>103</v>
      </c>
      <c r="AJ31" s="14"/>
      <c r="AK31" s="12"/>
      <c r="AL31" s="13"/>
      <c r="AM31" s="13"/>
      <c r="AN31" s="13" t="s">
        <v>105</v>
      </c>
      <c r="AO31" s="14"/>
      <c r="AP31" s="12"/>
      <c r="AQ31" s="13"/>
      <c r="AR31" s="13"/>
      <c r="AS31" s="13"/>
      <c r="AT31" s="13"/>
      <c r="AU31" s="13"/>
      <c r="AV31" s="13"/>
      <c r="AW31" s="13" t="s">
        <v>66</v>
      </c>
      <c r="AX31" s="14"/>
      <c r="AY31" s="12"/>
      <c r="AZ31" s="13"/>
      <c r="BA31" s="13"/>
      <c r="BB31" s="13"/>
      <c r="BC31" s="13"/>
      <c r="BD31" s="13"/>
      <c r="BE31" s="13"/>
      <c r="BF31" s="13" t="s">
        <v>66</v>
      </c>
      <c r="BG31" s="14"/>
    </row>
    <row r="32" spans="2:59" ht="18" x14ac:dyDescent="0.25">
      <c r="B32" s="6"/>
      <c r="D32" s="7"/>
      <c r="G32" s="13"/>
      <c r="H32" s="13" t="s">
        <v>5</v>
      </c>
      <c r="I32" s="14"/>
      <c r="J32" s="12"/>
      <c r="K32" s="14"/>
      <c r="L32" s="12"/>
      <c r="M32" s="13"/>
      <c r="N32" s="13"/>
      <c r="O32" s="13" t="s">
        <v>97</v>
      </c>
      <c r="P32" s="14"/>
      <c r="Q32" s="12"/>
      <c r="R32" s="13"/>
      <c r="S32" s="13"/>
      <c r="T32" s="13" t="s">
        <v>97</v>
      </c>
      <c r="U32" s="14"/>
      <c r="V32" s="12"/>
      <c r="W32" s="13"/>
      <c r="X32" s="13"/>
      <c r="Y32" s="13" t="s">
        <v>97</v>
      </c>
      <c r="Z32" s="14"/>
      <c r="AA32" s="12"/>
      <c r="AB32" s="14"/>
      <c r="AC32" s="12"/>
      <c r="AD32" s="13"/>
      <c r="AE32" s="14"/>
      <c r="AF32" s="12"/>
      <c r="AG32" s="13"/>
      <c r="AH32" s="13"/>
      <c r="AI32" s="13" t="s">
        <v>42</v>
      </c>
      <c r="AJ32" s="14"/>
      <c r="AK32" s="12"/>
      <c r="AL32" s="13"/>
      <c r="AM32" s="13"/>
      <c r="AN32" s="13" t="s">
        <v>46</v>
      </c>
      <c r="AO32" s="14"/>
      <c r="AP32" s="12"/>
      <c r="AQ32" s="13"/>
      <c r="AR32" s="13"/>
      <c r="AS32" s="13"/>
      <c r="AT32" s="13"/>
      <c r="AU32" s="13"/>
      <c r="AV32" s="13"/>
      <c r="AW32" s="13" t="s">
        <v>67</v>
      </c>
      <c r="AX32" s="14"/>
      <c r="AY32" s="12"/>
      <c r="AZ32" s="13"/>
      <c r="BA32" s="13"/>
      <c r="BB32" s="13"/>
      <c r="BC32" s="13"/>
      <c r="BD32" s="13"/>
      <c r="BE32" s="13"/>
      <c r="BF32" s="13" t="s">
        <v>67</v>
      </c>
      <c r="BG32" s="14"/>
    </row>
    <row r="33" spans="2:59" ht="18" x14ac:dyDescent="0.25">
      <c r="B33" s="6"/>
      <c r="D33" s="7"/>
      <c r="G33" s="13"/>
      <c r="H33" s="13" t="s">
        <v>6</v>
      </c>
      <c r="I33" s="14"/>
      <c r="J33" s="12"/>
      <c r="K33" s="14"/>
      <c r="L33" s="12"/>
      <c r="M33" s="13"/>
      <c r="N33" s="13"/>
      <c r="O33" s="13" t="s">
        <v>98</v>
      </c>
      <c r="P33" s="14"/>
      <c r="Q33" s="12"/>
      <c r="R33" s="13"/>
      <c r="S33" s="13"/>
      <c r="T33" s="13" t="s">
        <v>98</v>
      </c>
      <c r="U33" s="14"/>
      <c r="V33" s="12"/>
      <c r="W33" s="13"/>
      <c r="X33" s="13"/>
      <c r="Y33" s="13" t="s">
        <v>98</v>
      </c>
      <c r="Z33" s="14"/>
      <c r="AA33" s="12"/>
      <c r="AB33" s="14"/>
      <c r="AC33" s="12"/>
      <c r="AD33" s="13"/>
      <c r="AE33" s="14"/>
      <c r="AF33" s="12"/>
      <c r="AG33" s="13"/>
      <c r="AH33" s="13"/>
      <c r="AI33" s="13" t="s">
        <v>43</v>
      </c>
      <c r="AJ33" s="14"/>
      <c r="AK33" s="12"/>
      <c r="AL33" s="13"/>
      <c r="AM33" s="13"/>
      <c r="AN33" s="13" t="s">
        <v>45</v>
      </c>
      <c r="AO33" s="14"/>
      <c r="AP33" s="12"/>
      <c r="AQ33" s="13"/>
      <c r="AR33" s="13"/>
      <c r="AS33" s="13"/>
      <c r="AT33" s="13"/>
      <c r="AU33" s="13"/>
      <c r="AV33" s="13"/>
      <c r="AW33" s="13" t="s">
        <v>68</v>
      </c>
      <c r="AX33" s="14"/>
      <c r="AY33" s="12"/>
      <c r="AZ33" s="13"/>
      <c r="BA33" s="13"/>
      <c r="BB33" s="13"/>
      <c r="BC33" s="13"/>
      <c r="BD33" s="13"/>
      <c r="BE33" s="13"/>
      <c r="BF33" s="13" t="s">
        <v>68</v>
      </c>
      <c r="BG33" s="14"/>
    </row>
    <row r="34" spans="2:59" ht="18" x14ac:dyDescent="0.25">
      <c r="B34" s="6"/>
      <c r="D34" s="7"/>
      <c r="I34" s="7"/>
      <c r="J34" s="6"/>
      <c r="K34" s="7"/>
      <c r="L34" s="6"/>
      <c r="P34" s="7"/>
      <c r="Q34" s="6"/>
      <c r="U34" s="7"/>
      <c r="V34" s="6"/>
      <c r="Z34" s="7"/>
      <c r="AA34" s="6"/>
      <c r="AB34" s="7"/>
      <c r="AC34" s="6"/>
      <c r="AE34" s="7"/>
      <c r="AF34" s="6"/>
      <c r="AJ34" s="7"/>
      <c r="AK34" s="6"/>
      <c r="AO34" s="7"/>
      <c r="AP34" s="6"/>
      <c r="AW34" s="13" t="s">
        <v>69</v>
      </c>
      <c r="AX34" s="14"/>
      <c r="AY34" s="12"/>
      <c r="AZ34" s="13"/>
      <c r="BA34" s="13"/>
      <c r="BB34" s="13"/>
      <c r="BC34" s="13"/>
      <c r="BD34" s="13"/>
      <c r="BE34" s="13"/>
      <c r="BF34" s="13" t="s">
        <v>69</v>
      </c>
      <c r="BG34" s="7"/>
    </row>
    <row r="35" spans="2:59" ht="18" x14ac:dyDescent="0.25">
      <c r="B35" s="6"/>
      <c r="D35" s="7"/>
      <c r="I35" s="7"/>
      <c r="J35" s="6"/>
      <c r="K35" s="7"/>
      <c r="L35" s="6"/>
      <c r="P35" s="7"/>
      <c r="Q35" s="6"/>
      <c r="U35" s="7"/>
      <c r="V35" s="6"/>
      <c r="Z35" s="7"/>
      <c r="AA35" s="6"/>
      <c r="AB35" s="7"/>
      <c r="AC35" s="6"/>
      <c r="AE35" s="7"/>
      <c r="AF35" s="6"/>
      <c r="AJ35" s="7"/>
      <c r="AK35" s="6"/>
      <c r="AO35" s="7"/>
      <c r="AP35" s="6"/>
      <c r="AW35" s="13" t="s">
        <v>70</v>
      </c>
      <c r="AX35" s="14"/>
      <c r="AY35" s="12"/>
      <c r="AZ35" s="13"/>
      <c r="BA35" s="13"/>
      <c r="BB35" s="13"/>
      <c r="BC35" s="13"/>
      <c r="BD35" s="13"/>
      <c r="BE35" s="13"/>
      <c r="BF35" s="13" t="s">
        <v>70</v>
      </c>
      <c r="BG35" s="7"/>
    </row>
    <row r="36" spans="2:59" ht="18.75" thickBot="1" x14ac:dyDescent="0.3">
      <c r="B36" s="8"/>
      <c r="C36" s="9"/>
      <c r="D36" s="10"/>
      <c r="E36" s="9"/>
      <c r="F36" s="9"/>
      <c r="G36" s="9"/>
      <c r="H36" s="9"/>
      <c r="I36" s="10"/>
      <c r="J36" s="8"/>
      <c r="K36" s="10"/>
      <c r="L36" s="8"/>
      <c r="M36" s="9"/>
      <c r="N36" s="9"/>
      <c r="O36" s="9"/>
      <c r="P36" s="10"/>
      <c r="Q36" s="8"/>
      <c r="R36" s="9"/>
      <c r="S36" s="9"/>
      <c r="T36" s="9"/>
      <c r="U36" s="10"/>
      <c r="V36" s="8"/>
      <c r="W36" s="9"/>
      <c r="X36" s="9"/>
      <c r="Y36" s="9"/>
      <c r="Z36" s="10"/>
      <c r="AA36" s="8"/>
      <c r="AB36" s="10"/>
      <c r="AC36" s="8"/>
      <c r="AD36" s="9"/>
      <c r="AE36" s="10"/>
      <c r="AF36" s="8"/>
      <c r="AG36" s="9"/>
      <c r="AH36" s="9"/>
      <c r="AI36" s="9"/>
      <c r="AJ36" s="10"/>
      <c r="AK36" s="8"/>
      <c r="AL36" s="9"/>
      <c r="AM36" s="9"/>
      <c r="AN36" s="9"/>
      <c r="AO36" s="10"/>
      <c r="AP36" s="8"/>
      <c r="AQ36" s="9"/>
      <c r="AR36" s="9"/>
      <c r="AS36" s="9"/>
      <c r="AT36" s="9"/>
      <c r="AU36" s="9"/>
      <c r="AV36" s="9"/>
      <c r="AW36" s="16" t="s">
        <v>107</v>
      </c>
      <c r="AX36" s="17"/>
      <c r="AY36" s="15"/>
      <c r="AZ36" s="16"/>
      <c r="BA36" s="16"/>
      <c r="BB36" s="16"/>
      <c r="BC36" s="16"/>
      <c r="BD36" s="16"/>
      <c r="BE36" s="16"/>
      <c r="BF36" s="16" t="s">
        <v>107</v>
      </c>
      <c r="BG36" s="10"/>
    </row>
  </sheetData>
  <mergeCells count="14">
    <mergeCell ref="B1:D2"/>
    <mergeCell ref="E1:I2"/>
    <mergeCell ref="L2:P2"/>
    <mergeCell ref="Q2:U2"/>
    <mergeCell ref="V2:Z2"/>
    <mergeCell ref="J2:K2"/>
    <mergeCell ref="AC1:BG1"/>
    <mergeCell ref="AY2:BG2"/>
    <mergeCell ref="AP2:AX2"/>
    <mergeCell ref="J1:AB1"/>
    <mergeCell ref="AC2:AE2"/>
    <mergeCell ref="AF2:AJ2"/>
    <mergeCell ref="AK2:AO2"/>
    <mergeCell ref="AA2:AB2"/>
  </mergeCells>
  <phoneticPr fontId="1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4B847-5E25-4D7C-A95F-DB3D5DC9D987}">
  <dimension ref="A1:X12"/>
  <sheetViews>
    <sheetView rightToLeft="1" tabSelected="1" workbookViewId="0">
      <selection activeCell="O8" sqref="O8"/>
    </sheetView>
  </sheetViews>
  <sheetFormatPr defaultRowHeight="14.25" x14ac:dyDescent="0.2"/>
  <cols>
    <col min="5" max="5" width="9.875" bestFit="1" customWidth="1"/>
    <col min="6" max="6" width="23.75" bestFit="1" customWidth="1"/>
    <col min="7" max="8" width="5.25" customWidth="1"/>
    <col min="9" max="9" width="9.25" bestFit="1" customWidth="1"/>
    <col min="10" max="11" width="4.875" customWidth="1"/>
  </cols>
  <sheetData>
    <row r="1" spans="1:24" s="41" customFormat="1" ht="18" x14ac:dyDescent="0.2">
      <c r="A1" s="38" t="s">
        <v>339</v>
      </c>
      <c r="B1" s="39" t="s">
        <v>2</v>
      </c>
      <c r="C1" s="39" t="s">
        <v>338</v>
      </c>
      <c r="D1" s="39" t="s">
        <v>32</v>
      </c>
      <c r="E1" s="39" t="s">
        <v>113</v>
      </c>
      <c r="F1" s="39" t="s">
        <v>65</v>
      </c>
      <c r="G1" s="39" t="s">
        <v>335</v>
      </c>
      <c r="H1" s="39" t="s">
        <v>334</v>
      </c>
      <c r="I1" s="39" t="s">
        <v>66</v>
      </c>
      <c r="J1" s="39" t="s">
        <v>333</v>
      </c>
      <c r="K1" s="39" t="s">
        <v>332</v>
      </c>
      <c r="L1" s="39" t="s">
        <v>48</v>
      </c>
      <c r="M1" s="40" t="s">
        <v>340</v>
      </c>
      <c r="N1" s="40" t="s">
        <v>325</v>
      </c>
      <c r="O1" s="40" t="s">
        <v>343</v>
      </c>
      <c r="P1" s="40" t="s">
        <v>344</v>
      </c>
      <c r="Q1" s="40" t="s">
        <v>336</v>
      </c>
      <c r="R1" s="40" t="s">
        <v>337</v>
      </c>
      <c r="S1" s="40" t="s">
        <v>298</v>
      </c>
      <c r="T1" s="40" t="s">
        <v>311</v>
      </c>
      <c r="U1" s="40" t="s">
        <v>312</v>
      </c>
      <c r="V1" s="40" t="s">
        <v>313</v>
      </c>
      <c r="W1" s="40" t="s">
        <v>314</v>
      </c>
      <c r="X1" s="41" t="s">
        <v>320</v>
      </c>
    </row>
    <row r="2" spans="1:24" x14ac:dyDescent="0.2">
      <c r="A2" s="34">
        <v>1</v>
      </c>
      <c r="B2" s="31" t="s">
        <v>126</v>
      </c>
      <c r="C2" s="31">
        <v>1</v>
      </c>
      <c r="D2" s="31" t="s">
        <v>128</v>
      </c>
      <c r="E2" s="35">
        <v>43348</v>
      </c>
      <c r="F2" s="31" t="s">
        <v>145</v>
      </c>
      <c r="G2" s="31">
        <v>7.5</v>
      </c>
      <c r="H2" s="31">
        <v>9</v>
      </c>
      <c r="I2" s="31" t="s">
        <v>146</v>
      </c>
      <c r="J2" s="31">
        <v>17</v>
      </c>
      <c r="K2" s="31">
        <v>17</v>
      </c>
      <c r="L2" s="31" t="s">
        <v>53</v>
      </c>
      <c r="M2" s="31" t="s">
        <v>341</v>
      </c>
      <c r="N2" s="31" t="s">
        <v>326</v>
      </c>
      <c r="O2">
        <v>185</v>
      </c>
      <c r="P2">
        <v>1</v>
      </c>
      <c r="Q2" s="45">
        <v>0</v>
      </c>
      <c r="R2" s="45">
        <v>0</v>
      </c>
      <c r="S2">
        <v>1</v>
      </c>
      <c r="T2">
        <v>5</v>
      </c>
      <c r="U2">
        <v>5</v>
      </c>
      <c r="V2">
        <v>2</v>
      </c>
      <c r="W2">
        <v>0</v>
      </c>
      <c r="X2">
        <v>0</v>
      </c>
    </row>
    <row r="3" spans="1:24" x14ac:dyDescent="0.2">
      <c r="A3" s="34">
        <v>2</v>
      </c>
      <c r="B3" s="32" t="s">
        <v>150</v>
      </c>
      <c r="C3" s="32">
        <v>1</v>
      </c>
      <c r="D3" s="32" t="s">
        <v>258</v>
      </c>
      <c r="E3" s="36">
        <v>44431</v>
      </c>
      <c r="F3" s="32" t="s">
        <v>262</v>
      </c>
      <c r="G3" s="32">
        <v>40</v>
      </c>
      <c r="H3" s="32">
        <v>6</v>
      </c>
      <c r="I3" s="32" t="s">
        <v>263</v>
      </c>
      <c r="J3" s="32">
        <v>20</v>
      </c>
      <c r="K3" s="32">
        <v>15</v>
      </c>
      <c r="L3" s="31" t="s">
        <v>53</v>
      </c>
      <c r="M3" s="31" t="s">
        <v>341</v>
      </c>
      <c r="N3" s="32" t="s">
        <v>327</v>
      </c>
      <c r="O3">
        <v>155</v>
      </c>
      <c r="P3">
        <v>1</v>
      </c>
      <c r="Q3">
        <v>0</v>
      </c>
      <c r="R3">
        <v>0</v>
      </c>
      <c r="S3">
        <v>1</v>
      </c>
      <c r="T3">
        <v>5</v>
      </c>
      <c r="U3">
        <v>3</v>
      </c>
      <c r="V3">
        <v>1</v>
      </c>
      <c r="W3">
        <v>1</v>
      </c>
      <c r="X3">
        <v>1</v>
      </c>
    </row>
    <row r="4" spans="1:24" x14ac:dyDescent="0.2">
      <c r="A4" s="34">
        <v>4</v>
      </c>
      <c r="B4" s="31" t="s">
        <v>150</v>
      </c>
      <c r="C4" s="31">
        <v>2</v>
      </c>
      <c r="D4" s="31" t="s">
        <v>168</v>
      </c>
      <c r="E4" s="35">
        <v>44160</v>
      </c>
      <c r="F4" s="31" t="s">
        <v>183</v>
      </c>
      <c r="G4" s="31">
        <v>6</v>
      </c>
      <c r="H4" s="31"/>
      <c r="I4" s="31" t="s">
        <v>184</v>
      </c>
      <c r="J4" s="31">
        <v>13</v>
      </c>
      <c r="K4" s="31"/>
      <c r="L4" s="31" t="s">
        <v>53</v>
      </c>
      <c r="M4" s="31" t="s">
        <v>341</v>
      </c>
      <c r="N4" s="31" t="s">
        <v>328</v>
      </c>
      <c r="O4">
        <v>791</v>
      </c>
      <c r="P4">
        <v>1</v>
      </c>
      <c r="Q4">
        <v>0</v>
      </c>
      <c r="R4">
        <v>0</v>
      </c>
      <c r="S4">
        <v>0</v>
      </c>
      <c r="T4">
        <v>4</v>
      </c>
      <c r="U4">
        <v>4</v>
      </c>
      <c r="V4">
        <v>1</v>
      </c>
      <c r="W4">
        <v>0</v>
      </c>
      <c r="X4">
        <v>0</v>
      </c>
    </row>
    <row r="5" spans="1:24" x14ac:dyDescent="0.2">
      <c r="A5" s="37">
        <v>9</v>
      </c>
      <c r="B5" s="32" t="s">
        <v>126</v>
      </c>
      <c r="C5" s="32">
        <v>1</v>
      </c>
      <c r="D5" s="32" t="s">
        <v>238</v>
      </c>
      <c r="E5" s="36">
        <v>44160</v>
      </c>
      <c r="F5" s="32" t="s">
        <v>241</v>
      </c>
      <c r="G5" s="32">
        <v>15</v>
      </c>
      <c r="H5" s="32">
        <v>7.5</v>
      </c>
      <c r="I5" s="43" t="s">
        <v>242</v>
      </c>
      <c r="J5" s="32">
        <v>12</v>
      </c>
      <c r="K5" s="32">
        <v>12</v>
      </c>
      <c r="L5" s="31" t="s">
        <v>53</v>
      </c>
      <c r="M5" s="31" t="s">
        <v>341</v>
      </c>
      <c r="N5" s="32" t="s">
        <v>326</v>
      </c>
      <c r="O5">
        <v>878</v>
      </c>
      <c r="P5">
        <v>1</v>
      </c>
      <c r="Q5">
        <v>0</v>
      </c>
      <c r="R5">
        <v>1</v>
      </c>
      <c r="S5">
        <v>1</v>
      </c>
      <c r="T5">
        <v>4</v>
      </c>
      <c r="U5">
        <v>3</v>
      </c>
      <c r="V5">
        <v>1</v>
      </c>
      <c r="W5">
        <v>0</v>
      </c>
      <c r="X5">
        <v>1</v>
      </c>
    </row>
    <row r="6" spans="1:24" x14ac:dyDescent="0.2">
      <c r="A6" s="37">
        <v>10</v>
      </c>
      <c r="B6" s="31" t="s">
        <v>126</v>
      </c>
      <c r="C6" s="31">
        <v>1</v>
      </c>
      <c r="D6" s="31" t="s">
        <v>248</v>
      </c>
      <c r="E6" s="35">
        <v>44389</v>
      </c>
      <c r="F6" s="31" t="s">
        <v>253</v>
      </c>
      <c r="G6" s="31">
        <v>7.5</v>
      </c>
      <c r="H6" s="31">
        <v>7.5</v>
      </c>
      <c r="I6" s="31" t="s">
        <v>254</v>
      </c>
      <c r="J6" s="31">
        <v>15</v>
      </c>
      <c r="K6" s="31">
        <v>18</v>
      </c>
      <c r="L6" s="31" t="s">
        <v>53</v>
      </c>
      <c r="M6" s="31" t="s">
        <v>341</v>
      </c>
      <c r="N6" s="31" t="s">
        <v>329</v>
      </c>
      <c r="O6">
        <v>690</v>
      </c>
      <c r="P6">
        <v>1</v>
      </c>
      <c r="Q6" s="45">
        <v>0</v>
      </c>
      <c r="R6" s="45">
        <v>0</v>
      </c>
      <c r="S6">
        <v>1</v>
      </c>
      <c r="T6">
        <v>4</v>
      </c>
      <c r="U6">
        <v>4</v>
      </c>
      <c r="V6">
        <v>1</v>
      </c>
      <c r="W6">
        <v>0</v>
      </c>
      <c r="X6">
        <v>0</v>
      </c>
    </row>
    <row r="7" spans="1:24" x14ac:dyDescent="0.2">
      <c r="A7" s="37">
        <v>13</v>
      </c>
      <c r="B7" s="32" t="s">
        <v>150</v>
      </c>
      <c r="C7" s="32">
        <v>2</v>
      </c>
      <c r="D7" s="32" t="s">
        <v>202</v>
      </c>
      <c r="E7" s="36">
        <v>44532</v>
      </c>
      <c r="F7" s="32" t="s">
        <v>204</v>
      </c>
      <c r="G7" s="32">
        <v>6</v>
      </c>
      <c r="H7" s="32">
        <v>6</v>
      </c>
      <c r="I7" s="32" t="s">
        <v>278</v>
      </c>
      <c r="J7" s="32">
        <v>18</v>
      </c>
      <c r="K7" s="32">
        <v>17</v>
      </c>
      <c r="L7" s="31" t="s">
        <v>53</v>
      </c>
      <c r="M7" s="31" t="s">
        <v>341</v>
      </c>
      <c r="N7" s="32" t="s">
        <v>329</v>
      </c>
      <c r="O7">
        <v>191</v>
      </c>
      <c r="P7">
        <v>1</v>
      </c>
      <c r="Q7">
        <v>0</v>
      </c>
      <c r="R7">
        <v>0</v>
      </c>
      <c r="S7">
        <v>0</v>
      </c>
      <c r="T7">
        <v>4</v>
      </c>
      <c r="U7">
        <v>3</v>
      </c>
      <c r="V7">
        <v>1</v>
      </c>
      <c r="W7">
        <v>1</v>
      </c>
      <c r="X7">
        <v>0</v>
      </c>
    </row>
    <row r="8" spans="1:24" x14ac:dyDescent="0.2">
      <c r="A8" s="34">
        <v>3</v>
      </c>
      <c r="B8" s="31" t="s">
        <v>150</v>
      </c>
      <c r="C8" s="31">
        <v>2</v>
      </c>
      <c r="D8" s="31" t="s">
        <v>202</v>
      </c>
      <c r="E8" s="35">
        <v>43339</v>
      </c>
      <c r="F8" s="31" t="s">
        <v>211</v>
      </c>
      <c r="G8" s="31">
        <v>6</v>
      </c>
      <c r="H8" s="31">
        <v>6</v>
      </c>
      <c r="I8" s="44" t="s">
        <v>159</v>
      </c>
      <c r="J8" s="31">
        <v>10</v>
      </c>
      <c r="K8" s="31">
        <v>10</v>
      </c>
      <c r="L8" s="31" t="s">
        <v>317</v>
      </c>
      <c r="M8" s="31" t="s">
        <v>342</v>
      </c>
      <c r="N8" s="31" t="s">
        <v>330</v>
      </c>
      <c r="O8">
        <v>56</v>
      </c>
      <c r="P8">
        <v>1</v>
      </c>
      <c r="Q8" s="45">
        <v>0</v>
      </c>
      <c r="R8" s="45">
        <v>0</v>
      </c>
      <c r="S8">
        <v>0</v>
      </c>
      <c r="T8">
        <v>6</v>
      </c>
      <c r="U8">
        <v>3</v>
      </c>
      <c r="V8">
        <v>2</v>
      </c>
      <c r="W8">
        <v>1</v>
      </c>
      <c r="X8">
        <v>1</v>
      </c>
    </row>
    <row r="9" spans="1:24" x14ac:dyDescent="0.2">
      <c r="A9" s="33">
        <v>5</v>
      </c>
      <c r="B9" s="32" t="s">
        <v>150</v>
      </c>
      <c r="C9" s="32">
        <v>2</v>
      </c>
      <c r="D9" s="32" t="s">
        <v>187</v>
      </c>
      <c r="E9" s="36">
        <v>44125</v>
      </c>
      <c r="F9" s="32" t="s">
        <v>196</v>
      </c>
      <c r="G9" s="32">
        <v>30</v>
      </c>
      <c r="H9" s="32">
        <v>6</v>
      </c>
      <c r="I9" s="32" t="s">
        <v>197</v>
      </c>
      <c r="J9" s="32">
        <v>17</v>
      </c>
      <c r="K9" s="32">
        <v>19</v>
      </c>
      <c r="L9" s="32" t="s">
        <v>272</v>
      </c>
      <c r="M9" s="31" t="s">
        <v>342</v>
      </c>
      <c r="N9" s="32" t="s">
        <v>331</v>
      </c>
      <c r="O9">
        <v>1242</v>
      </c>
      <c r="P9">
        <v>1</v>
      </c>
      <c r="Q9">
        <v>1</v>
      </c>
      <c r="R9">
        <v>0</v>
      </c>
    </row>
    <row r="10" spans="1:24" x14ac:dyDescent="0.2">
      <c r="A10" s="37">
        <v>6</v>
      </c>
      <c r="B10" s="31" t="s">
        <v>126</v>
      </c>
      <c r="C10" s="31">
        <v>1</v>
      </c>
      <c r="D10" s="31" t="s">
        <v>202</v>
      </c>
      <c r="E10" s="35">
        <v>43762</v>
      </c>
      <c r="F10" s="31" t="s">
        <v>204</v>
      </c>
      <c r="G10" s="31">
        <v>6</v>
      </c>
      <c r="H10" s="31">
        <v>6</v>
      </c>
      <c r="I10" s="31" t="s">
        <v>205</v>
      </c>
      <c r="J10" s="31">
        <v>16</v>
      </c>
      <c r="K10" s="31">
        <v>16</v>
      </c>
      <c r="L10" s="31" t="s">
        <v>272</v>
      </c>
      <c r="M10" s="31" t="s">
        <v>342</v>
      </c>
      <c r="N10" s="31" t="s">
        <v>203</v>
      </c>
      <c r="O10">
        <v>418</v>
      </c>
      <c r="P10">
        <v>1</v>
      </c>
      <c r="Q10" s="45">
        <v>1</v>
      </c>
      <c r="R10" s="45">
        <v>1</v>
      </c>
      <c r="S10">
        <v>0</v>
      </c>
      <c r="T10">
        <v>6</v>
      </c>
      <c r="U10">
        <v>4</v>
      </c>
      <c r="V10">
        <v>2</v>
      </c>
      <c r="W10">
        <v>1</v>
      </c>
      <c r="X10">
        <v>1</v>
      </c>
    </row>
    <row r="11" spans="1:24" x14ac:dyDescent="0.2">
      <c r="A11" s="33">
        <v>7</v>
      </c>
      <c r="B11" s="32" t="s">
        <v>126</v>
      </c>
      <c r="C11" s="32">
        <v>1</v>
      </c>
      <c r="D11" s="32" t="s">
        <v>202</v>
      </c>
      <c r="E11" s="36">
        <v>41210</v>
      </c>
      <c r="F11" s="32" t="s">
        <v>216</v>
      </c>
      <c r="G11" s="32">
        <v>12</v>
      </c>
      <c r="H11" s="32">
        <v>9</v>
      </c>
      <c r="I11" s="32" t="s">
        <v>217</v>
      </c>
      <c r="J11" s="32">
        <v>13</v>
      </c>
      <c r="K11" s="32">
        <v>13</v>
      </c>
      <c r="L11" s="32" t="s">
        <v>272</v>
      </c>
      <c r="M11" s="31" t="s">
        <v>342</v>
      </c>
      <c r="N11" s="32" t="s">
        <v>215</v>
      </c>
      <c r="O11">
        <v>228</v>
      </c>
      <c r="P11">
        <v>1</v>
      </c>
      <c r="Q11">
        <v>1</v>
      </c>
      <c r="R11">
        <v>1</v>
      </c>
      <c r="S11">
        <v>0</v>
      </c>
      <c r="T11">
        <v>5</v>
      </c>
      <c r="U11">
        <v>4</v>
      </c>
      <c r="V11">
        <v>2</v>
      </c>
      <c r="W11">
        <v>1</v>
      </c>
      <c r="X11">
        <v>1</v>
      </c>
    </row>
    <row r="12" spans="1:24" x14ac:dyDescent="0.2">
      <c r="A12" s="37">
        <v>12</v>
      </c>
      <c r="B12" s="31" t="s">
        <v>126</v>
      </c>
      <c r="C12" s="31">
        <v>2</v>
      </c>
      <c r="D12" s="31" t="s">
        <v>202</v>
      </c>
      <c r="E12" s="35">
        <v>44480</v>
      </c>
      <c r="F12" s="31" t="s">
        <v>204</v>
      </c>
      <c r="G12" s="31">
        <v>6</v>
      </c>
      <c r="H12" s="31">
        <v>6</v>
      </c>
      <c r="I12" s="31" t="s">
        <v>268</v>
      </c>
      <c r="J12" s="31">
        <v>17</v>
      </c>
      <c r="K12" s="31">
        <v>16</v>
      </c>
      <c r="L12" s="31" t="s">
        <v>272</v>
      </c>
      <c r="M12" s="31" t="s">
        <v>342</v>
      </c>
      <c r="N12" s="31" t="s">
        <v>273</v>
      </c>
      <c r="O12">
        <v>125</v>
      </c>
      <c r="P12">
        <v>1</v>
      </c>
      <c r="Q12" s="45">
        <v>0</v>
      </c>
      <c r="R12" s="45">
        <v>0</v>
      </c>
      <c r="S12">
        <v>0</v>
      </c>
      <c r="T12">
        <v>5</v>
      </c>
      <c r="U12">
        <v>3</v>
      </c>
      <c r="V12">
        <v>2</v>
      </c>
      <c r="W12">
        <v>1</v>
      </c>
      <c r="X1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001F7-86D4-4ED5-91A7-1DC82312D3D5}">
  <dimension ref="A1:BL39"/>
  <sheetViews>
    <sheetView rightToLeft="1" zoomScale="70" workbookViewId="0">
      <selection activeCell="B12" sqref="B12"/>
    </sheetView>
  </sheetViews>
  <sheetFormatPr defaultRowHeight="14.25" x14ac:dyDescent="0.2"/>
  <cols>
    <col min="2" max="2" width="13.75" bestFit="1" customWidth="1"/>
    <col min="3" max="3" width="11.75" customWidth="1"/>
    <col min="6" max="6" width="198.875" bestFit="1" customWidth="1"/>
    <col min="8" max="8" width="85.75" bestFit="1" customWidth="1"/>
    <col min="9" max="9" width="42" bestFit="1" customWidth="1"/>
    <col min="10" max="10" width="44" bestFit="1" customWidth="1"/>
    <col min="11" max="11" width="17.375" bestFit="1" customWidth="1"/>
    <col min="12" max="12" width="25.75" bestFit="1" customWidth="1"/>
    <col min="13" max="13" width="21" bestFit="1" customWidth="1"/>
    <col min="14" max="14" width="10.375" bestFit="1" customWidth="1"/>
    <col min="15" max="15" width="16.25" bestFit="1" customWidth="1"/>
    <col min="16" max="16" width="26.75" bestFit="1" customWidth="1"/>
    <col min="17" max="17" width="27.75" bestFit="1" customWidth="1"/>
    <col min="18" max="18" width="9.5" bestFit="1" customWidth="1"/>
    <col min="19" max="19" width="20.375" bestFit="1" customWidth="1"/>
    <col min="20" max="20" width="11.375" bestFit="1" customWidth="1"/>
    <col min="21" max="21" width="27.75" bestFit="1" customWidth="1"/>
    <col min="22" max="22" width="26.75" bestFit="1" customWidth="1"/>
    <col min="23" max="23" width="20.375" bestFit="1" customWidth="1"/>
    <col min="24" max="24" width="8.5" customWidth="1"/>
    <col min="27" max="27" width="10.125" bestFit="1" customWidth="1"/>
    <col min="31" max="31" width="23.75" bestFit="1" customWidth="1"/>
    <col min="32" max="32" width="30.75" bestFit="1" customWidth="1"/>
    <col min="33" max="33" width="19.125" bestFit="1" customWidth="1"/>
    <col min="34" max="34" width="19.125" customWidth="1"/>
    <col min="35" max="35" width="23.5" bestFit="1" customWidth="1"/>
    <col min="41" max="41" width="60" bestFit="1" customWidth="1"/>
    <col min="46" max="46" width="73.25" bestFit="1" customWidth="1"/>
    <col min="47" max="47" width="10.125" bestFit="1" customWidth="1"/>
    <col min="56" max="56" width="10.125" bestFit="1" customWidth="1"/>
  </cols>
  <sheetData>
    <row r="1" spans="1:64" ht="18" x14ac:dyDescent="0.25">
      <c r="C1" s="81" t="s">
        <v>13</v>
      </c>
      <c r="D1" s="82"/>
      <c r="E1" s="83"/>
      <c r="F1" s="87" t="s">
        <v>51</v>
      </c>
      <c r="G1" s="88"/>
      <c r="H1" s="88"/>
      <c r="I1" s="88"/>
      <c r="J1" s="89"/>
      <c r="K1" s="93" t="s">
        <v>53</v>
      </c>
      <c r="L1" s="94"/>
      <c r="M1" s="94"/>
      <c r="N1" s="94"/>
      <c r="O1" s="94"/>
      <c r="P1" s="94"/>
      <c r="Q1" s="94"/>
      <c r="R1" s="94"/>
      <c r="S1" s="94"/>
      <c r="T1" s="94"/>
      <c r="U1" s="94"/>
      <c r="V1" s="94"/>
      <c r="W1" s="94"/>
      <c r="X1" s="94"/>
      <c r="Y1" s="94"/>
      <c r="Z1" s="94"/>
      <c r="AA1" s="94"/>
      <c r="AB1" s="94"/>
      <c r="AC1" s="94"/>
      <c r="AD1" s="94"/>
      <c r="AE1" s="94"/>
      <c r="AF1" s="95"/>
      <c r="AG1" s="98" t="s">
        <v>15</v>
      </c>
      <c r="AH1" s="99"/>
      <c r="AI1" s="99"/>
      <c r="AJ1" s="99"/>
      <c r="AK1" s="99"/>
      <c r="AL1" s="99"/>
      <c r="AM1" s="99"/>
      <c r="AN1" s="99"/>
      <c r="AO1" s="99"/>
      <c r="AP1" s="99"/>
      <c r="AQ1" s="99"/>
      <c r="AR1" s="99"/>
      <c r="AS1" s="99"/>
      <c r="AT1" s="99"/>
      <c r="AU1" s="99"/>
      <c r="AV1" s="99"/>
      <c r="AW1" s="99"/>
      <c r="AX1" s="99"/>
      <c r="AY1" s="99"/>
      <c r="AZ1" s="99"/>
      <c r="BA1" s="99"/>
      <c r="BB1" s="99"/>
      <c r="BC1" s="99"/>
      <c r="BD1" s="99"/>
      <c r="BE1" s="99"/>
      <c r="BF1" s="99"/>
      <c r="BG1" s="99"/>
      <c r="BH1" s="99"/>
      <c r="BI1" s="99"/>
      <c r="BJ1" s="99"/>
      <c r="BK1" s="99"/>
      <c r="BL1" s="99"/>
    </row>
    <row r="2" spans="1:64" ht="20.25" x14ac:dyDescent="0.3">
      <c r="C2" s="84"/>
      <c r="D2" s="85"/>
      <c r="E2" s="86"/>
      <c r="F2" s="90"/>
      <c r="G2" s="91"/>
      <c r="H2" s="91"/>
      <c r="I2" s="91"/>
      <c r="J2" s="92"/>
      <c r="K2" s="75" t="s">
        <v>47</v>
      </c>
      <c r="L2" s="77"/>
      <c r="M2" s="96" t="s">
        <v>34</v>
      </c>
      <c r="N2" s="96"/>
      <c r="O2" s="96"/>
      <c r="P2" s="96"/>
      <c r="Q2" s="96"/>
      <c r="R2" s="96"/>
      <c r="S2" s="97" t="s">
        <v>35</v>
      </c>
      <c r="T2" s="97"/>
      <c r="U2" s="97"/>
      <c r="V2" s="97"/>
      <c r="W2" s="97"/>
      <c r="X2" s="97"/>
      <c r="Y2" s="96" t="s">
        <v>36</v>
      </c>
      <c r="Z2" s="96"/>
      <c r="AA2" s="96"/>
      <c r="AB2" s="96"/>
      <c r="AC2" s="96"/>
      <c r="AD2" s="96"/>
      <c r="AE2" s="97" t="s">
        <v>56</v>
      </c>
      <c r="AF2" s="97"/>
      <c r="AG2" s="78" t="s">
        <v>48</v>
      </c>
      <c r="AH2" s="79"/>
      <c r="AI2" s="79"/>
      <c r="AJ2" s="80"/>
      <c r="AK2" s="75" t="s">
        <v>49</v>
      </c>
      <c r="AL2" s="76"/>
      <c r="AM2" s="76"/>
      <c r="AN2" s="76"/>
      <c r="AO2" s="77"/>
      <c r="AP2" s="78" t="s">
        <v>50</v>
      </c>
      <c r="AQ2" s="79"/>
      <c r="AR2" s="79"/>
      <c r="AS2" s="79"/>
      <c r="AT2" s="80"/>
      <c r="AU2" s="48" t="s">
        <v>72</v>
      </c>
      <c r="AV2" s="49"/>
      <c r="AW2" s="49"/>
      <c r="AX2" s="49"/>
      <c r="AY2" s="49"/>
      <c r="AZ2" s="49"/>
      <c r="BA2" s="49"/>
      <c r="BB2" s="49"/>
      <c r="BC2" s="49"/>
      <c r="BD2" s="47" t="s">
        <v>138</v>
      </c>
      <c r="BE2" s="47"/>
      <c r="BF2" s="47"/>
      <c r="BG2" s="47"/>
      <c r="BH2" s="47"/>
      <c r="BI2" s="47"/>
      <c r="BJ2" s="47"/>
      <c r="BK2" s="47"/>
      <c r="BL2" s="47"/>
    </row>
    <row r="3" spans="1:64" ht="20.25" x14ac:dyDescent="0.3">
      <c r="A3" t="s">
        <v>0</v>
      </c>
      <c r="B3" t="s">
        <v>151</v>
      </c>
      <c r="C3" t="s">
        <v>130</v>
      </c>
      <c r="D3" t="s">
        <v>2</v>
      </c>
      <c r="E3" t="s">
        <v>3</v>
      </c>
      <c r="F3" t="s">
        <v>4</v>
      </c>
      <c r="G3" t="s">
        <v>32</v>
      </c>
      <c r="H3" t="s">
        <v>63</v>
      </c>
      <c r="I3" t="s">
        <v>5</v>
      </c>
      <c r="J3" t="s">
        <v>6</v>
      </c>
      <c r="K3" t="s">
        <v>54</v>
      </c>
      <c r="L3" t="s">
        <v>55</v>
      </c>
      <c r="M3" t="s">
        <v>59</v>
      </c>
      <c r="N3" t="s">
        <v>60</v>
      </c>
      <c r="O3" t="s">
        <v>20</v>
      </c>
      <c r="P3" t="s">
        <v>22</v>
      </c>
      <c r="Q3" t="s">
        <v>31</v>
      </c>
      <c r="R3" t="s">
        <v>28</v>
      </c>
      <c r="S3" t="s">
        <v>18</v>
      </c>
      <c r="T3" t="s">
        <v>61</v>
      </c>
      <c r="U3" t="s">
        <v>21</v>
      </c>
      <c r="V3" t="s">
        <v>23</v>
      </c>
      <c r="W3" t="s">
        <v>26</v>
      </c>
      <c r="X3" t="s">
        <v>27</v>
      </c>
      <c r="Y3" t="s">
        <v>19</v>
      </c>
      <c r="Z3" t="s">
        <v>62</v>
      </c>
      <c r="AA3" t="s">
        <v>24</v>
      </c>
      <c r="AB3" t="s">
        <v>25</v>
      </c>
      <c r="AC3" t="s">
        <v>29</v>
      </c>
      <c r="AD3" t="s">
        <v>30</v>
      </c>
      <c r="AE3" t="s">
        <v>64</v>
      </c>
      <c r="AF3" t="s">
        <v>58</v>
      </c>
      <c r="AG3" t="s">
        <v>40</v>
      </c>
      <c r="AH3" t="s">
        <v>284</v>
      </c>
      <c r="AI3" t="s">
        <v>41</v>
      </c>
      <c r="AJ3" t="s">
        <v>52</v>
      </c>
      <c r="AK3" t="s">
        <v>8</v>
      </c>
      <c r="AL3" t="s">
        <v>9</v>
      </c>
      <c r="AM3" t="s">
        <v>10</v>
      </c>
      <c r="AN3" t="s">
        <v>42</v>
      </c>
      <c r="AO3" t="s">
        <v>43</v>
      </c>
      <c r="AP3" t="s">
        <v>44</v>
      </c>
      <c r="AQ3" t="s">
        <v>57</v>
      </c>
      <c r="AR3" t="s">
        <v>12</v>
      </c>
      <c r="AS3" s="1" t="s">
        <v>46</v>
      </c>
      <c r="AT3" t="s">
        <v>45</v>
      </c>
      <c r="AU3" s="3" t="s">
        <v>113</v>
      </c>
      <c r="AV3" s="3" t="s">
        <v>65</v>
      </c>
      <c r="AW3" s="3" t="s">
        <v>66</v>
      </c>
      <c r="AX3" s="3" t="s">
        <v>67</v>
      </c>
      <c r="AY3" s="3" t="s">
        <v>68</v>
      </c>
      <c r="AZ3" s="3" t="s">
        <v>69</v>
      </c>
      <c r="BA3" s="3" t="s">
        <v>70</v>
      </c>
      <c r="BB3" s="3" t="s">
        <v>71</v>
      </c>
      <c r="BC3" s="3" t="s">
        <v>74</v>
      </c>
      <c r="BD3" s="3" t="s">
        <v>83</v>
      </c>
      <c r="BE3" s="3" t="s">
        <v>75</v>
      </c>
      <c r="BF3" s="3" t="s">
        <v>114</v>
      </c>
      <c r="BG3" s="3" t="s">
        <v>115</v>
      </c>
      <c r="BH3" s="3" t="s">
        <v>116</v>
      </c>
      <c r="BI3" s="3" t="s">
        <v>117</v>
      </c>
      <c r="BJ3" s="3" t="s">
        <v>118</v>
      </c>
      <c r="BK3" s="3" t="s">
        <v>119</v>
      </c>
      <c r="BL3" s="3" t="s">
        <v>120</v>
      </c>
    </row>
    <row r="4" spans="1:64" x14ac:dyDescent="0.2">
      <c r="A4" s="29">
        <v>1</v>
      </c>
      <c r="B4" t="s">
        <v>152</v>
      </c>
      <c r="C4" s="26">
        <v>18264</v>
      </c>
      <c r="D4" t="s">
        <v>126</v>
      </c>
      <c r="E4" t="s">
        <v>127</v>
      </c>
      <c r="F4" t="s">
        <v>135</v>
      </c>
      <c r="G4" t="s">
        <v>128</v>
      </c>
      <c r="H4" t="s">
        <v>136</v>
      </c>
      <c r="I4" t="s">
        <v>129</v>
      </c>
      <c r="L4" s="26">
        <v>43103</v>
      </c>
      <c r="M4" t="s">
        <v>131</v>
      </c>
      <c r="O4" s="26">
        <v>43103</v>
      </c>
      <c r="P4" t="s">
        <v>132</v>
      </c>
      <c r="R4">
        <v>1</v>
      </c>
      <c r="S4" t="s">
        <v>133</v>
      </c>
      <c r="U4" s="26">
        <v>43163</v>
      </c>
      <c r="Y4" t="s">
        <v>322</v>
      </c>
      <c r="AA4" s="26">
        <v>43163</v>
      </c>
      <c r="AF4" t="s">
        <v>134</v>
      </c>
      <c r="AG4" s="26">
        <v>43348</v>
      </c>
      <c r="AH4">
        <v>1</v>
      </c>
      <c r="AI4" t="s">
        <v>137</v>
      </c>
      <c r="AJ4">
        <f t="shared" ref="AJ4:AJ14" si="0">_xlfn.DAYS(AG4,AA4)</f>
        <v>185</v>
      </c>
      <c r="AU4" s="26">
        <v>43348</v>
      </c>
      <c r="AV4" t="s">
        <v>145</v>
      </c>
      <c r="AW4" t="s">
        <v>146</v>
      </c>
      <c r="AX4" t="s">
        <v>147</v>
      </c>
      <c r="AY4" t="s">
        <v>148</v>
      </c>
      <c r="BA4" t="s">
        <v>143</v>
      </c>
      <c r="BB4" t="s">
        <v>149</v>
      </c>
      <c r="BD4" s="26">
        <v>44368</v>
      </c>
      <c r="BE4" t="s">
        <v>139</v>
      </c>
      <c r="BF4" t="s">
        <v>140</v>
      </c>
      <c r="BG4" t="s">
        <v>141</v>
      </c>
      <c r="BH4" t="s">
        <v>142</v>
      </c>
      <c r="BJ4" t="s">
        <v>143</v>
      </c>
      <c r="BK4" t="s">
        <v>144</v>
      </c>
    </row>
    <row r="5" spans="1:64" x14ac:dyDescent="0.2">
      <c r="A5" s="29">
        <v>2</v>
      </c>
      <c r="B5" t="s">
        <v>257</v>
      </c>
      <c r="C5" s="26">
        <v>17008</v>
      </c>
      <c r="D5" t="s">
        <v>150</v>
      </c>
      <c r="E5" t="s">
        <v>153</v>
      </c>
      <c r="F5" t="s">
        <v>154</v>
      </c>
      <c r="G5" t="s">
        <v>258</v>
      </c>
      <c r="H5" t="s">
        <v>155</v>
      </c>
      <c r="L5" s="26">
        <v>44259</v>
      </c>
      <c r="M5" t="s">
        <v>259</v>
      </c>
      <c r="S5" t="s">
        <v>260</v>
      </c>
      <c r="AA5" s="26">
        <v>44276</v>
      </c>
      <c r="AE5" t="s">
        <v>261</v>
      </c>
      <c r="AG5" s="26">
        <v>44431</v>
      </c>
      <c r="AH5">
        <v>1</v>
      </c>
      <c r="AI5" t="s">
        <v>283</v>
      </c>
      <c r="AJ5">
        <f t="shared" si="0"/>
        <v>155</v>
      </c>
      <c r="AN5" t="s">
        <v>237</v>
      </c>
      <c r="AU5" s="26">
        <v>44431</v>
      </c>
      <c r="AV5" t="s">
        <v>262</v>
      </c>
      <c r="AW5" t="s">
        <v>263</v>
      </c>
      <c r="AX5" t="s">
        <v>264</v>
      </c>
      <c r="BA5" t="s">
        <v>265</v>
      </c>
      <c r="BB5" t="s">
        <v>266</v>
      </c>
    </row>
    <row r="6" spans="1:64" x14ac:dyDescent="0.2">
      <c r="A6" s="29">
        <v>4</v>
      </c>
      <c r="B6" t="s">
        <v>165</v>
      </c>
      <c r="C6" s="26">
        <v>22215</v>
      </c>
      <c r="D6" t="s">
        <v>150</v>
      </c>
      <c r="E6" t="s">
        <v>157</v>
      </c>
      <c r="F6" t="s">
        <v>166</v>
      </c>
      <c r="G6" t="s">
        <v>168</v>
      </c>
      <c r="K6" t="s">
        <v>167</v>
      </c>
      <c r="L6" s="26">
        <v>43124</v>
      </c>
      <c r="M6" t="s">
        <v>179</v>
      </c>
      <c r="O6" s="26">
        <v>43129</v>
      </c>
      <c r="S6" t="s">
        <v>178</v>
      </c>
      <c r="U6" s="26">
        <v>43285</v>
      </c>
      <c r="Y6" t="s">
        <v>180</v>
      </c>
      <c r="AA6" s="26">
        <v>43369</v>
      </c>
      <c r="AF6" t="s">
        <v>181</v>
      </c>
      <c r="AG6" s="26">
        <v>44160</v>
      </c>
      <c r="AH6">
        <v>1</v>
      </c>
      <c r="AI6" t="s">
        <v>182</v>
      </c>
      <c r="AJ6">
        <f t="shared" si="0"/>
        <v>791</v>
      </c>
      <c r="AU6" s="26">
        <v>44160</v>
      </c>
      <c r="AV6" t="s">
        <v>183</v>
      </c>
      <c r="AW6" t="s">
        <v>184</v>
      </c>
    </row>
    <row r="7" spans="1:64" x14ac:dyDescent="0.2">
      <c r="A7" s="30">
        <v>9</v>
      </c>
      <c r="B7" t="s">
        <v>226</v>
      </c>
      <c r="C7" s="26">
        <v>18277</v>
      </c>
      <c r="D7" t="s">
        <v>126</v>
      </c>
      <c r="E7" t="s">
        <v>227</v>
      </c>
      <c r="F7" t="s">
        <v>228</v>
      </c>
      <c r="G7" t="s">
        <v>238</v>
      </c>
      <c r="J7" t="s">
        <v>202</v>
      </c>
      <c r="K7" t="s">
        <v>229</v>
      </c>
      <c r="L7" s="26">
        <v>38530</v>
      </c>
      <c r="M7" t="s">
        <v>230</v>
      </c>
      <c r="O7">
        <v>2005</v>
      </c>
      <c r="S7" t="s">
        <v>235</v>
      </c>
      <c r="U7" t="s">
        <v>236</v>
      </c>
      <c r="AA7" s="26">
        <v>43282</v>
      </c>
      <c r="AG7" s="26">
        <v>44160</v>
      </c>
      <c r="AH7">
        <v>1</v>
      </c>
      <c r="AI7" t="s">
        <v>235</v>
      </c>
      <c r="AJ7">
        <f t="shared" si="0"/>
        <v>878</v>
      </c>
      <c r="AN7" t="s">
        <v>237</v>
      </c>
      <c r="AP7" t="s">
        <v>239</v>
      </c>
      <c r="AT7" t="s">
        <v>240</v>
      </c>
      <c r="AU7" s="26">
        <v>44160</v>
      </c>
      <c r="AV7" t="s">
        <v>241</v>
      </c>
      <c r="AW7" s="27" t="s">
        <v>242</v>
      </c>
      <c r="AX7" t="s">
        <v>160</v>
      </c>
      <c r="BA7" t="s">
        <v>143</v>
      </c>
      <c r="BB7" t="s">
        <v>243</v>
      </c>
      <c r="BC7" t="s">
        <v>244</v>
      </c>
    </row>
    <row r="8" spans="1:64" x14ac:dyDescent="0.2">
      <c r="A8" s="30">
        <v>10</v>
      </c>
      <c r="B8" t="s">
        <v>245</v>
      </c>
      <c r="C8" s="26">
        <v>16822</v>
      </c>
      <c r="D8" t="s">
        <v>126</v>
      </c>
      <c r="E8" t="s">
        <v>246</v>
      </c>
      <c r="F8" t="s">
        <v>247</v>
      </c>
      <c r="G8" t="s">
        <v>248</v>
      </c>
      <c r="L8" t="s">
        <v>251</v>
      </c>
      <c r="Y8" t="s">
        <v>282</v>
      </c>
      <c r="AA8" s="42">
        <v>43699</v>
      </c>
      <c r="AB8" s="28" t="s">
        <v>319</v>
      </c>
      <c r="AG8" s="26">
        <v>44389</v>
      </c>
      <c r="AH8">
        <v>1</v>
      </c>
      <c r="AI8" t="s">
        <v>252</v>
      </c>
      <c r="AJ8" s="28">
        <f t="shared" si="0"/>
        <v>690</v>
      </c>
      <c r="AN8" t="s">
        <v>237</v>
      </c>
      <c r="AO8" t="s">
        <v>237</v>
      </c>
      <c r="AP8" t="s">
        <v>237</v>
      </c>
      <c r="AU8" s="26">
        <v>44389</v>
      </c>
      <c r="AV8" t="s">
        <v>253</v>
      </c>
      <c r="AW8" t="s">
        <v>254</v>
      </c>
      <c r="AX8" t="s">
        <v>160</v>
      </c>
      <c r="BA8" t="s">
        <v>143</v>
      </c>
      <c r="BB8" t="s">
        <v>255</v>
      </c>
      <c r="BC8" t="s">
        <v>256</v>
      </c>
    </row>
    <row r="9" spans="1:64" x14ac:dyDescent="0.2">
      <c r="A9" s="30">
        <v>13</v>
      </c>
      <c r="B9" t="s">
        <v>274</v>
      </c>
      <c r="C9" s="26">
        <v>18629</v>
      </c>
      <c r="D9" t="s">
        <v>150</v>
      </c>
      <c r="E9" t="s">
        <v>275</v>
      </c>
      <c r="F9" t="s">
        <v>276</v>
      </c>
      <c r="G9" t="s">
        <v>187</v>
      </c>
      <c r="H9" t="s">
        <v>277</v>
      </c>
      <c r="M9" t="s">
        <v>282</v>
      </c>
      <c r="AA9" s="42">
        <v>44341</v>
      </c>
      <c r="AB9" s="28" t="s">
        <v>319</v>
      </c>
      <c r="AG9" s="26">
        <v>44532</v>
      </c>
      <c r="AH9">
        <v>1</v>
      </c>
      <c r="AI9" t="s">
        <v>252</v>
      </c>
      <c r="AJ9" s="28">
        <f>_xlfn.DAYS(AG9,AA9)</f>
        <v>191</v>
      </c>
      <c r="AU9" s="26">
        <v>44532</v>
      </c>
      <c r="AV9" t="s">
        <v>204</v>
      </c>
      <c r="AW9" t="s">
        <v>278</v>
      </c>
      <c r="AX9" t="s">
        <v>280</v>
      </c>
      <c r="BA9" t="s">
        <v>279</v>
      </c>
      <c r="BB9" t="s">
        <v>281</v>
      </c>
    </row>
    <row r="10" spans="1:64" x14ac:dyDescent="0.2">
      <c r="A10" s="29">
        <v>3</v>
      </c>
      <c r="B10" s="28" t="s">
        <v>156</v>
      </c>
      <c r="C10" s="26">
        <v>21285</v>
      </c>
      <c r="D10" t="s">
        <v>150</v>
      </c>
      <c r="E10" t="s">
        <v>157</v>
      </c>
      <c r="F10" t="s">
        <v>158</v>
      </c>
      <c r="G10" t="s">
        <v>163</v>
      </c>
      <c r="H10" t="s">
        <v>164</v>
      </c>
      <c r="Y10" t="s">
        <v>318</v>
      </c>
      <c r="AA10" s="26">
        <v>43282</v>
      </c>
      <c r="AG10" s="26">
        <v>43338</v>
      </c>
      <c r="AH10">
        <v>2</v>
      </c>
      <c r="AI10" t="s">
        <v>164</v>
      </c>
      <c r="AJ10">
        <f t="shared" si="0"/>
        <v>56</v>
      </c>
      <c r="AU10" s="26">
        <v>43339</v>
      </c>
      <c r="AW10" s="27" t="s">
        <v>159</v>
      </c>
      <c r="AX10" t="s">
        <v>160</v>
      </c>
      <c r="BA10" t="s">
        <v>161</v>
      </c>
      <c r="BB10" t="s">
        <v>162</v>
      </c>
    </row>
    <row r="11" spans="1:64" x14ac:dyDescent="0.2">
      <c r="A11">
        <v>5</v>
      </c>
      <c r="B11" s="28" t="s">
        <v>185</v>
      </c>
      <c r="C11" s="26">
        <v>18149</v>
      </c>
      <c r="D11" t="s">
        <v>150</v>
      </c>
      <c r="E11" t="s">
        <v>186</v>
      </c>
      <c r="F11" t="s">
        <v>193</v>
      </c>
      <c r="G11" t="s">
        <v>187</v>
      </c>
      <c r="AA11" s="26">
        <v>42883</v>
      </c>
      <c r="AG11" s="26">
        <v>44125</v>
      </c>
      <c r="AH11">
        <v>2</v>
      </c>
      <c r="AI11" t="s">
        <v>195</v>
      </c>
      <c r="AJ11">
        <f t="shared" si="0"/>
        <v>1242</v>
      </c>
      <c r="AN11" t="s">
        <v>194</v>
      </c>
      <c r="AU11" s="26">
        <v>44125</v>
      </c>
      <c r="AV11" t="s">
        <v>196</v>
      </c>
      <c r="AW11" t="s">
        <v>197</v>
      </c>
      <c r="AX11" t="s">
        <v>160</v>
      </c>
      <c r="BA11" t="s">
        <v>143</v>
      </c>
      <c r="BB11" t="s">
        <v>198</v>
      </c>
      <c r="BC11" t="s">
        <v>199</v>
      </c>
    </row>
    <row r="12" spans="1:64" x14ac:dyDescent="0.2">
      <c r="A12" s="30">
        <v>6</v>
      </c>
      <c r="B12" s="28" t="s">
        <v>200</v>
      </c>
      <c r="C12" s="26">
        <v>19807</v>
      </c>
      <c r="D12" t="s">
        <v>126</v>
      </c>
      <c r="E12" t="s">
        <v>201</v>
      </c>
      <c r="F12" t="s">
        <v>214</v>
      </c>
      <c r="G12" t="s">
        <v>202</v>
      </c>
      <c r="AA12" s="26">
        <v>43344</v>
      </c>
      <c r="AG12" s="26">
        <v>43762</v>
      </c>
      <c r="AH12">
        <v>2</v>
      </c>
      <c r="AI12" t="s">
        <v>203</v>
      </c>
      <c r="AJ12">
        <f t="shared" si="0"/>
        <v>418</v>
      </c>
      <c r="AN12" t="s">
        <v>207</v>
      </c>
      <c r="AP12" t="s">
        <v>208</v>
      </c>
      <c r="AT12" t="s">
        <v>210</v>
      </c>
      <c r="AU12" s="26">
        <v>43762</v>
      </c>
      <c r="AV12" t="s">
        <v>204</v>
      </c>
      <c r="AW12" t="s">
        <v>205</v>
      </c>
      <c r="AX12" t="s">
        <v>160</v>
      </c>
      <c r="BA12" t="s">
        <v>143</v>
      </c>
      <c r="BB12" t="s">
        <v>209</v>
      </c>
      <c r="BC12" t="s">
        <v>206</v>
      </c>
      <c r="BD12" s="26">
        <v>44475</v>
      </c>
      <c r="BE12" t="s">
        <v>211</v>
      </c>
      <c r="BF12" t="s">
        <v>205</v>
      </c>
      <c r="BG12" t="s">
        <v>160</v>
      </c>
      <c r="BJ12" t="s">
        <v>143</v>
      </c>
      <c r="BK12" t="s">
        <v>212</v>
      </c>
    </row>
    <row r="13" spans="1:64" x14ac:dyDescent="0.2">
      <c r="A13">
        <v>7</v>
      </c>
      <c r="B13" s="28" t="s">
        <v>213</v>
      </c>
      <c r="C13" s="26" t="s">
        <v>321</v>
      </c>
      <c r="D13" t="s">
        <v>126</v>
      </c>
      <c r="E13" t="s">
        <v>201</v>
      </c>
      <c r="F13" t="s">
        <v>224</v>
      </c>
      <c r="G13" t="s">
        <v>202</v>
      </c>
      <c r="J13" t="s">
        <v>223</v>
      </c>
      <c r="AA13" s="26">
        <v>40982</v>
      </c>
      <c r="AG13" s="26">
        <v>41210</v>
      </c>
      <c r="AH13">
        <v>2</v>
      </c>
      <c r="AI13" t="s">
        <v>215</v>
      </c>
      <c r="AJ13">
        <f t="shared" si="0"/>
        <v>228</v>
      </c>
      <c r="AN13" t="s">
        <v>220</v>
      </c>
      <c r="AO13" t="s">
        <v>221</v>
      </c>
      <c r="AP13" t="s">
        <v>222</v>
      </c>
      <c r="AT13" t="s">
        <v>225</v>
      </c>
      <c r="AU13" s="26">
        <v>41210</v>
      </c>
      <c r="AV13" t="s">
        <v>216</v>
      </c>
      <c r="AW13" t="s">
        <v>217</v>
      </c>
      <c r="AX13" t="s">
        <v>160</v>
      </c>
      <c r="BA13" t="s">
        <v>143</v>
      </c>
      <c r="BB13" t="s">
        <v>218</v>
      </c>
      <c r="BC13" t="s">
        <v>219</v>
      </c>
    </row>
    <row r="14" spans="1:64" x14ac:dyDescent="0.2">
      <c r="A14" s="30">
        <v>12</v>
      </c>
      <c r="B14" s="28" t="s">
        <v>267</v>
      </c>
      <c r="C14" s="26">
        <v>30563</v>
      </c>
      <c r="D14" t="s">
        <v>126</v>
      </c>
      <c r="E14" t="s">
        <v>157</v>
      </c>
      <c r="F14" t="s">
        <v>272</v>
      </c>
      <c r="G14" t="s">
        <v>237</v>
      </c>
      <c r="AA14" s="26">
        <v>44355</v>
      </c>
      <c r="AG14" s="26">
        <v>44480</v>
      </c>
      <c r="AH14">
        <v>2</v>
      </c>
      <c r="AI14" t="s">
        <v>273</v>
      </c>
      <c r="AJ14">
        <f t="shared" si="0"/>
        <v>125</v>
      </c>
      <c r="AP14" t="s">
        <v>237</v>
      </c>
      <c r="AU14" s="26">
        <v>44480</v>
      </c>
      <c r="AV14" t="s">
        <v>204</v>
      </c>
      <c r="AW14" t="s">
        <v>268</v>
      </c>
      <c r="AX14" t="s">
        <v>269</v>
      </c>
      <c r="BA14" t="s">
        <v>143</v>
      </c>
      <c r="BB14" t="s">
        <v>270</v>
      </c>
      <c r="BC14" t="s">
        <v>271</v>
      </c>
    </row>
    <row r="15" spans="1:64" ht="15" thickBot="1" x14ac:dyDescent="0.25"/>
    <row r="16" spans="1:64" ht="24" thickBot="1" x14ac:dyDescent="0.4">
      <c r="C16" s="21"/>
      <c r="D16" s="24"/>
      <c r="E16" s="23" t="s">
        <v>86</v>
      </c>
      <c r="F16" s="24"/>
      <c r="G16" s="24"/>
      <c r="H16" s="24"/>
      <c r="I16" s="24"/>
      <c r="J16" s="23" t="s">
        <v>51</v>
      </c>
      <c r="K16" s="22"/>
      <c r="L16" s="23" t="s">
        <v>121</v>
      </c>
      <c r="M16" s="22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  <c r="AA16" s="24" t="s">
        <v>125</v>
      </c>
      <c r="AB16" s="24"/>
      <c r="AC16" s="24"/>
      <c r="AD16" s="24"/>
      <c r="AE16" s="22"/>
      <c r="AF16" s="23" t="s">
        <v>123</v>
      </c>
      <c r="AG16" s="22"/>
      <c r="AH16" s="24"/>
      <c r="AI16" s="24"/>
      <c r="AJ16" s="23" t="s">
        <v>108</v>
      </c>
      <c r="AK16" s="22"/>
      <c r="AL16" s="24"/>
      <c r="AM16" s="24"/>
      <c r="AN16" s="24"/>
      <c r="AO16" s="23" t="s">
        <v>109</v>
      </c>
      <c r="AP16" s="22"/>
      <c r="AQ16" s="24"/>
      <c r="AR16" s="24"/>
      <c r="AS16" s="24"/>
      <c r="AT16" s="23" t="s">
        <v>110</v>
      </c>
      <c r="AU16" s="22"/>
      <c r="AV16" s="24"/>
      <c r="AW16" s="24"/>
      <c r="AX16" s="24"/>
      <c r="AY16" s="24"/>
      <c r="AZ16" s="24"/>
      <c r="BA16" s="24"/>
      <c r="BB16" s="24"/>
      <c r="BC16" s="23" t="s">
        <v>111</v>
      </c>
      <c r="BD16" s="22"/>
      <c r="BE16" s="24"/>
      <c r="BF16" s="24"/>
      <c r="BG16" s="24"/>
      <c r="BH16" s="24"/>
      <c r="BI16" s="24"/>
      <c r="BJ16" s="24"/>
      <c r="BK16" s="24"/>
      <c r="BL16" s="23" t="s">
        <v>112</v>
      </c>
    </row>
    <row r="17" spans="3:64" ht="18" x14ac:dyDescent="0.25">
      <c r="C17" s="12"/>
      <c r="D17" s="13"/>
      <c r="E17" s="14"/>
      <c r="H17" s="13"/>
      <c r="I17" s="13"/>
      <c r="J17" s="14"/>
      <c r="K17" s="12"/>
      <c r="L17" s="14"/>
      <c r="M17" s="12"/>
      <c r="N17" s="13"/>
      <c r="O17" s="13"/>
      <c r="P17" s="13"/>
      <c r="Q17" s="13"/>
      <c r="R17" s="25" t="s">
        <v>36</v>
      </c>
      <c r="S17" s="13"/>
      <c r="T17" s="13"/>
      <c r="U17" s="13"/>
      <c r="V17" s="25" t="s">
        <v>35</v>
      </c>
      <c r="W17" s="13"/>
      <c r="X17" s="13"/>
      <c r="Y17" s="13"/>
      <c r="Z17" s="25" t="s">
        <v>34</v>
      </c>
      <c r="AA17" s="13"/>
      <c r="AB17" s="13"/>
      <c r="AC17" s="13"/>
      <c r="AD17" s="13"/>
      <c r="AE17" s="4"/>
      <c r="AF17" s="5"/>
      <c r="AG17" s="12"/>
      <c r="AH17" s="13"/>
      <c r="AI17" s="13"/>
      <c r="AJ17" s="14"/>
      <c r="AK17" s="12"/>
      <c r="AL17" s="13"/>
      <c r="AM17" s="13"/>
      <c r="AN17" s="13"/>
      <c r="AO17" s="14"/>
      <c r="AP17" s="12"/>
      <c r="AQ17" s="13"/>
      <c r="AR17" s="13"/>
      <c r="AS17" s="13"/>
      <c r="AT17" s="14"/>
      <c r="AU17" s="12"/>
      <c r="AV17" s="13"/>
      <c r="AW17" s="13"/>
      <c r="AX17" s="13"/>
      <c r="AY17" s="13"/>
      <c r="AZ17" s="13"/>
      <c r="BA17" s="13"/>
      <c r="BB17" s="13"/>
      <c r="BC17" s="14"/>
      <c r="BD17" s="12"/>
      <c r="BE17" s="13"/>
      <c r="BF17" s="13"/>
      <c r="BG17" s="13"/>
      <c r="BH17" s="13"/>
      <c r="BI17" s="13"/>
      <c r="BJ17" s="13"/>
      <c r="BK17" s="13"/>
      <c r="BL17" s="14"/>
    </row>
    <row r="18" spans="3:64" ht="18" x14ac:dyDescent="0.25">
      <c r="C18" s="12"/>
      <c r="D18" s="13" t="s">
        <v>87</v>
      </c>
      <c r="E18" s="14"/>
      <c r="H18" s="13"/>
      <c r="I18" s="13" t="s">
        <v>88</v>
      </c>
      <c r="J18" s="14"/>
      <c r="K18" s="12"/>
      <c r="L18" s="14" t="s">
        <v>122</v>
      </c>
      <c r="M18" s="12"/>
      <c r="N18" s="13"/>
      <c r="O18" s="13"/>
      <c r="P18" s="13"/>
      <c r="Q18" s="13" t="s">
        <v>94</v>
      </c>
      <c r="R18" s="13"/>
      <c r="S18" s="13"/>
      <c r="T18" s="13"/>
      <c r="U18" s="13" t="s">
        <v>94</v>
      </c>
      <c r="V18" s="13"/>
      <c r="W18" s="13"/>
      <c r="X18" s="13"/>
      <c r="Y18" s="13" t="s">
        <v>94</v>
      </c>
      <c r="Z18" s="13"/>
      <c r="AA18" s="13"/>
      <c r="AB18" s="13"/>
      <c r="AC18" s="13"/>
      <c r="AD18" s="13"/>
      <c r="AE18" s="6"/>
      <c r="AF18" s="14" t="s">
        <v>11</v>
      </c>
      <c r="AG18" s="12"/>
      <c r="AH18" s="13"/>
      <c r="AI18" s="13" t="s">
        <v>101</v>
      </c>
      <c r="AJ18" s="14"/>
      <c r="AK18" s="12"/>
      <c r="AL18" s="13"/>
      <c r="AM18" s="13"/>
      <c r="AN18" s="13" t="s">
        <v>8</v>
      </c>
      <c r="AO18" s="14"/>
      <c r="AP18" s="12"/>
      <c r="AQ18" s="13"/>
      <c r="AR18" s="13"/>
      <c r="AS18" s="13" t="s">
        <v>44</v>
      </c>
      <c r="AT18" s="14"/>
      <c r="AU18" s="12"/>
      <c r="AV18" s="13"/>
      <c r="AW18" s="13"/>
      <c r="AX18" s="13"/>
      <c r="AY18" s="13"/>
      <c r="AZ18" s="13"/>
      <c r="BA18" s="13"/>
      <c r="BB18" s="13" t="s">
        <v>106</v>
      </c>
      <c r="BC18" s="14"/>
      <c r="BD18" s="12"/>
      <c r="BE18" s="13"/>
      <c r="BF18" s="13"/>
      <c r="BG18" s="13"/>
      <c r="BH18" s="13"/>
      <c r="BI18" s="13"/>
      <c r="BJ18" s="13"/>
      <c r="BK18" s="13" t="s">
        <v>106</v>
      </c>
      <c r="BL18" s="14"/>
    </row>
    <row r="19" spans="3:64" ht="18" x14ac:dyDescent="0.25">
      <c r="C19" s="12"/>
      <c r="D19" s="13" t="s">
        <v>2</v>
      </c>
      <c r="E19" s="14"/>
      <c r="H19" s="13"/>
      <c r="I19" s="13" t="s">
        <v>89</v>
      </c>
      <c r="J19" s="14"/>
      <c r="K19" s="12"/>
      <c r="L19" s="14" t="s">
        <v>54</v>
      </c>
      <c r="M19" s="12"/>
      <c r="N19" s="13"/>
      <c r="O19" s="13"/>
      <c r="P19" s="13"/>
      <c r="Q19" s="13" t="s">
        <v>60</v>
      </c>
      <c r="R19" s="13"/>
      <c r="S19" s="13"/>
      <c r="T19" s="13"/>
      <c r="U19" s="13" t="s">
        <v>60</v>
      </c>
      <c r="V19" s="13"/>
      <c r="W19" s="13"/>
      <c r="X19" s="13"/>
      <c r="Y19" s="13" t="s">
        <v>60</v>
      </c>
      <c r="Z19" s="13"/>
      <c r="AA19" s="13"/>
      <c r="AB19" s="13"/>
      <c r="AC19" s="13"/>
      <c r="AD19" s="13"/>
      <c r="AE19" s="12"/>
      <c r="AF19" s="14" t="s">
        <v>124</v>
      </c>
      <c r="AG19" s="12"/>
      <c r="AH19" s="13"/>
      <c r="AI19" s="13" t="s">
        <v>41</v>
      </c>
      <c r="AJ19" s="14"/>
      <c r="AK19" s="12"/>
      <c r="AL19" s="13"/>
      <c r="AM19" s="13"/>
      <c r="AN19" s="13" t="s">
        <v>9</v>
      </c>
      <c r="AO19" s="14"/>
      <c r="AP19" s="12"/>
      <c r="AQ19" s="13"/>
      <c r="AR19" s="13"/>
      <c r="AS19" s="13" t="s">
        <v>104</v>
      </c>
      <c r="AT19" s="14"/>
      <c r="AU19" s="12"/>
      <c r="AV19" s="13"/>
      <c r="AW19" s="13"/>
      <c r="AX19" s="13"/>
      <c r="AY19" s="13"/>
      <c r="AZ19" s="13"/>
      <c r="BA19" s="13"/>
      <c r="BB19" s="13" t="s">
        <v>65</v>
      </c>
      <c r="BC19" s="14"/>
      <c r="BD19" s="12"/>
      <c r="BE19" s="13"/>
      <c r="BF19" s="13"/>
      <c r="BG19" s="13"/>
      <c r="BH19" s="13"/>
      <c r="BI19" s="13"/>
      <c r="BJ19" s="13"/>
      <c r="BK19" s="13" t="s">
        <v>65</v>
      </c>
      <c r="BL19" s="14"/>
    </row>
    <row r="20" spans="3:64" ht="18" x14ac:dyDescent="0.25">
      <c r="C20" s="12"/>
      <c r="D20" s="13" t="s">
        <v>3</v>
      </c>
      <c r="E20" s="14"/>
      <c r="H20" s="13"/>
      <c r="I20" s="13" t="s">
        <v>90</v>
      </c>
      <c r="J20" s="14"/>
      <c r="K20" s="12"/>
      <c r="L20" s="14"/>
      <c r="M20" s="12"/>
      <c r="N20" s="13"/>
      <c r="O20" s="13"/>
      <c r="P20" s="13"/>
      <c r="Q20" s="13" t="s">
        <v>95</v>
      </c>
      <c r="R20" s="13"/>
      <c r="S20" s="13"/>
      <c r="T20" s="13"/>
      <c r="U20" s="13" t="s">
        <v>95</v>
      </c>
      <c r="V20" s="13"/>
      <c r="W20" s="13"/>
      <c r="X20" s="13"/>
      <c r="Y20" s="13" t="s">
        <v>95</v>
      </c>
      <c r="Z20" s="13"/>
      <c r="AA20" s="13"/>
      <c r="AB20" s="13"/>
      <c r="AC20" s="13"/>
      <c r="AD20" s="13"/>
      <c r="AE20" s="12"/>
      <c r="AF20" s="7"/>
      <c r="AG20" s="12"/>
      <c r="AH20" s="13"/>
      <c r="AI20" s="13" t="s">
        <v>102</v>
      </c>
      <c r="AJ20" s="14"/>
      <c r="AK20" s="12"/>
      <c r="AL20" s="13"/>
      <c r="AM20" s="13"/>
      <c r="AN20" s="13" t="s">
        <v>103</v>
      </c>
      <c r="AO20" s="14"/>
      <c r="AP20" s="12"/>
      <c r="AQ20" s="13"/>
      <c r="AR20" s="13"/>
      <c r="AS20" s="13" t="s">
        <v>105</v>
      </c>
      <c r="AT20" s="14"/>
      <c r="AU20" s="12"/>
      <c r="AV20" s="13"/>
      <c r="AW20" s="13"/>
      <c r="AX20" s="13"/>
      <c r="AY20" s="13"/>
      <c r="AZ20" s="13"/>
      <c r="BA20" s="13"/>
      <c r="BB20" s="13" t="s">
        <v>66</v>
      </c>
      <c r="BC20" s="14"/>
      <c r="BD20" s="12"/>
      <c r="BE20" s="13"/>
      <c r="BF20" s="13"/>
      <c r="BG20" s="13"/>
      <c r="BH20" s="13"/>
      <c r="BI20" s="13"/>
      <c r="BJ20" s="13"/>
      <c r="BK20" s="13" t="s">
        <v>66</v>
      </c>
      <c r="BL20" s="14"/>
    </row>
    <row r="21" spans="3:64" ht="18" x14ac:dyDescent="0.25">
      <c r="C21" s="6"/>
      <c r="E21" s="7"/>
      <c r="H21" s="13"/>
      <c r="I21" s="13" t="s">
        <v>5</v>
      </c>
      <c r="J21" s="14"/>
      <c r="K21" s="12"/>
      <c r="L21" s="14"/>
      <c r="M21" s="12"/>
      <c r="N21" s="13"/>
      <c r="O21" s="13"/>
      <c r="P21" s="13"/>
      <c r="Q21" s="13" t="s">
        <v>96</v>
      </c>
      <c r="R21" s="13"/>
      <c r="S21" s="13"/>
      <c r="T21" s="13"/>
      <c r="U21" s="13" t="s">
        <v>96</v>
      </c>
      <c r="V21" s="13"/>
      <c r="W21" s="13"/>
      <c r="X21" s="13"/>
      <c r="Y21" s="13" t="s">
        <v>96</v>
      </c>
      <c r="Z21" s="13"/>
      <c r="AA21" s="13"/>
      <c r="AB21" s="13"/>
      <c r="AC21" s="13"/>
      <c r="AD21" s="13"/>
      <c r="AE21" s="12"/>
      <c r="AF21" s="7"/>
      <c r="AG21" s="12"/>
      <c r="AH21" s="13"/>
      <c r="AI21" s="13"/>
      <c r="AJ21" s="14"/>
      <c r="AK21" s="12"/>
      <c r="AL21" s="13"/>
      <c r="AM21" s="13"/>
      <c r="AN21" s="13" t="s">
        <v>42</v>
      </c>
      <c r="AO21" s="14"/>
      <c r="AP21" s="12"/>
      <c r="AQ21" s="13"/>
      <c r="AR21" s="13"/>
      <c r="AS21" s="13" t="s">
        <v>46</v>
      </c>
      <c r="AT21" s="14"/>
      <c r="AU21" s="12"/>
      <c r="AV21" s="13"/>
      <c r="AW21" s="13"/>
      <c r="AX21" s="13"/>
      <c r="AY21" s="13"/>
      <c r="AZ21" s="13"/>
      <c r="BA21" s="13"/>
      <c r="BB21" s="13" t="s">
        <v>67</v>
      </c>
      <c r="BC21" s="14"/>
      <c r="BD21" s="12"/>
      <c r="BE21" s="13"/>
      <c r="BF21" s="13"/>
      <c r="BG21" s="13"/>
      <c r="BH21" s="13"/>
      <c r="BI21" s="13"/>
      <c r="BJ21" s="13"/>
      <c r="BK21" s="13" t="s">
        <v>67</v>
      </c>
      <c r="BL21" s="14"/>
    </row>
    <row r="22" spans="3:64" ht="18" x14ac:dyDescent="0.25">
      <c r="C22" s="6"/>
      <c r="E22" s="7"/>
      <c r="H22" s="13"/>
      <c r="I22" s="13" t="s">
        <v>6</v>
      </c>
      <c r="J22" s="14"/>
      <c r="K22" s="12"/>
      <c r="L22" s="14"/>
      <c r="M22" s="12"/>
      <c r="N22" s="13"/>
      <c r="O22" s="13"/>
      <c r="P22" s="13"/>
      <c r="Q22" s="13" t="s">
        <v>97</v>
      </c>
      <c r="R22" s="13"/>
      <c r="S22" s="13"/>
      <c r="T22" s="13"/>
      <c r="U22" s="13" t="s">
        <v>97</v>
      </c>
      <c r="V22" s="13"/>
      <c r="W22" s="13"/>
      <c r="X22" s="13"/>
      <c r="Y22" s="13" t="s">
        <v>97</v>
      </c>
      <c r="Z22" s="13"/>
      <c r="AA22" s="13"/>
      <c r="AB22" s="13"/>
      <c r="AC22" s="13"/>
      <c r="AD22" s="13"/>
      <c r="AE22" s="12"/>
      <c r="AF22" s="7"/>
      <c r="AG22" s="12"/>
      <c r="AH22" s="13"/>
      <c r="AI22" s="13"/>
      <c r="AJ22" s="14"/>
      <c r="AK22" s="12"/>
      <c r="AL22" s="13"/>
      <c r="AM22" s="13"/>
      <c r="AN22" s="13" t="s">
        <v>43</v>
      </c>
      <c r="AO22" s="14"/>
      <c r="AP22" s="12"/>
      <c r="AQ22" s="13"/>
      <c r="AR22" s="13"/>
      <c r="AS22" s="13" t="s">
        <v>45</v>
      </c>
      <c r="AT22" s="14"/>
      <c r="AU22" s="12"/>
      <c r="AV22" s="13"/>
      <c r="AW22" s="13"/>
      <c r="AX22" s="13"/>
      <c r="AY22" s="13"/>
      <c r="AZ22" s="13"/>
      <c r="BA22" s="13"/>
      <c r="BB22" s="13" t="s">
        <v>68</v>
      </c>
      <c r="BC22" s="14"/>
      <c r="BD22" s="12"/>
      <c r="BE22" s="13"/>
      <c r="BF22" s="13"/>
      <c r="BG22" s="13"/>
      <c r="BH22" s="13"/>
      <c r="BI22" s="13"/>
      <c r="BJ22" s="13"/>
      <c r="BK22" s="13" t="s">
        <v>68</v>
      </c>
      <c r="BL22" s="14"/>
    </row>
    <row r="23" spans="3:64" ht="18" x14ac:dyDescent="0.25">
      <c r="C23" s="6"/>
      <c r="E23" s="7"/>
      <c r="J23" s="7"/>
      <c r="K23" s="12"/>
      <c r="L23" s="14"/>
      <c r="M23" s="12"/>
      <c r="N23" s="13"/>
      <c r="O23" s="13"/>
      <c r="P23" s="13"/>
      <c r="Q23" s="13" t="s">
        <v>98</v>
      </c>
      <c r="R23" s="13"/>
      <c r="S23" s="13"/>
      <c r="T23" s="13"/>
      <c r="U23" s="13" t="s">
        <v>98</v>
      </c>
      <c r="V23" s="13"/>
      <c r="W23" s="13"/>
      <c r="X23" s="13"/>
      <c r="Y23" s="13" t="s">
        <v>98</v>
      </c>
      <c r="Z23" s="13"/>
      <c r="AA23" s="13"/>
      <c r="AB23" s="13"/>
      <c r="AC23" s="13"/>
      <c r="AD23" s="13"/>
      <c r="AE23" s="12"/>
      <c r="AF23" s="7"/>
      <c r="AG23" s="6"/>
      <c r="AJ23" s="7"/>
      <c r="AK23" s="6"/>
      <c r="AO23" s="7"/>
      <c r="AP23" s="6"/>
      <c r="AT23" s="7"/>
      <c r="AU23" s="6"/>
      <c r="BB23" s="13" t="s">
        <v>69</v>
      </c>
      <c r="BC23" s="14"/>
      <c r="BD23" s="12"/>
      <c r="BE23" s="13"/>
      <c r="BF23" s="13"/>
      <c r="BG23" s="13"/>
      <c r="BH23" s="13"/>
      <c r="BI23" s="13"/>
      <c r="BJ23" s="13"/>
      <c r="BK23" s="13" t="s">
        <v>69</v>
      </c>
      <c r="BL23" s="7"/>
    </row>
    <row r="24" spans="3:64" ht="18" x14ac:dyDescent="0.25">
      <c r="C24" s="6"/>
      <c r="E24" s="7"/>
      <c r="J24" s="7"/>
      <c r="K24" s="6"/>
      <c r="L24" s="7"/>
      <c r="M24" s="6"/>
      <c r="AE24" s="6"/>
      <c r="AF24" s="7"/>
      <c r="AG24" s="6"/>
      <c r="AJ24" s="7"/>
      <c r="AK24" s="6"/>
      <c r="AO24" s="7"/>
      <c r="AP24" s="6"/>
      <c r="AT24" s="7"/>
      <c r="AU24" s="6"/>
      <c r="BB24" s="13" t="s">
        <v>70</v>
      </c>
      <c r="BC24" s="14"/>
      <c r="BD24" s="12"/>
      <c r="BE24" s="13"/>
      <c r="BF24" s="13"/>
      <c r="BG24" s="13"/>
      <c r="BH24" s="13"/>
      <c r="BI24" s="13"/>
      <c r="BJ24" s="13"/>
      <c r="BK24" s="13" t="s">
        <v>70</v>
      </c>
      <c r="BL24" s="7"/>
    </row>
    <row r="25" spans="3:64" ht="18.75" thickBot="1" x14ac:dyDescent="0.3">
      <c r="C25" s="8"/>
      <c r="D25" s="9"/>
      <c r="E25" s="10"/>
      <c r="F25" s="9"/>
      <c r="G25" s="9"/>
      <c r="H25" s="9"/>
      <c r="I25" s="9"/>
      <c r="J25" s="10"/>
      <c r="K25" s="8"/>
      <c r="L25" s="10"/>
      <c r="M25" s="8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8"/>
      <c r="AF25" s="10"/>
      <c r="AG25" s="8"/>
      <c r="AH25" s="9"/>
      <c r="AI25" s="9"/>
      <c r="AJ25" s="10"/>
      <c r="AK25" s="8"/>
      <c r="AL25" s="9"/>
      <c r="AM25" s="9"/>
      <c r="AN25" s="9"/>
      <c r="AO25" s="10"/>
      <c r="AP25" s="8"/>
      <c r="AQ25" s="9"/>
      <c r="AR25" s="9"/>
      <c r="AS25" s="9"/>
      <c r="AT25" s="10"/>
      <c r="AU25" s="8"/>
      <c r="AV25" s="9"/>
      <c r="AW25" s="9"/>
      <c r="AX25" s="9"/>
      <c r="AY25" s="9"/>
      <c r="AZ25" s="9"/>
      <c r="BA25" s="9"/>
      <c r="BB25" s="16" t="s">
        <v>107</v>
      </c>
      <c r="BC25" s="17"/>
      <c r="BD25" s="15"/>
      <c r="BE25" s="16"/>
      <c r="BF25" s="16"/>
      <c r="BG25" s="16"/>
      <c r="BH25" s="16"/>
      <c r="BI25" s="16"/>
      <c r="BJ25" s="16"/>
      <c r="BK25" s="16" t="s">
        <v>107</v>
      </c>
      <c r="BL25" s="10"/>
    </row>
    <row r="27" spans="3:64" x14ac:dyDescent="0.2">
      <c r="C27" t="s">
        <v>169</v>
      </c>
    </row>
    <row r="28" spans="3:64" x14ac:dyDescent="0.2">
      <c r="C28" t="s">
        <v>170</v>
      </c>
      <c r="E28" t="s">
        <v>171</v>
      </c>
      <c r="F28" t="s">
        <v>172</v>
      </c>
    </row>
    <row r="29" spans="3:64" x14ac:dyDescent="0.2">
      <c r="C29" t="s">
        <v>173</v>
      </c>
      <c r="E29" t="s">
        <v>174</v>
      </c>
      <c r="F29" t="s">
        <v>175</v>
      </c>
      <c r="I29" t="s">
        <v>293</v>
      </c>
      <c r="J29" t="s">
        <v>310</v>
      </c>
      <c r="K29" t="s">
        <v>286</v>
      </c>
      <c r="L29" t="s">
        <v>287</v>
      </c>
      <c r="M29" t="s">
        <v>289</v>
      </c>
    </row>
    <row r="30" spans="3:64" x14ac:dyDescent="0.2">
      <c r="C30" t="s">
        <v>176</v>
      </c>
      <c r="E30" t="s">
        <v>177</v>
      </c>
      <c r="H30">
        <v>9585209</v>
      </c>
      <c r="I30" t="s">
        <v>285</v>
      </c>
      <c r="J30" t="s">
        <v>291</v>
      </c>
      <c r="K30" s="27">
        <v>4</v>
      </c>
      <c r="L30" t="s">
        <v>202</v>
      </c>
    </row>
    <row r="31" spans="3:64" x14ac:dyDescent="0.2">
      <c r="C31" t="s">
        <v>188</v>
      </c>
      <c r="E31" t="s">
        <v>177</v>
      </c>
      <c r="H31">
        <v>121</v>
      </c>
      <c r="I31" t="s">
        <v>285</v>
      </c>
      <c r="J31" t="s">
        <v>291</v>
      </c>
      <c r="K31" t="s">
        <v>288</v>
      </c>
      <c r="L31" t="s">
        <v>202</v>
      </c>
      <c r="M31" t="s">
        <v>290</v>
      </c>
    </row>
    <row r="32" spans="3:64" x14ac:dyDescent="0.2">
      <c r="C32" t="s">
        <v>189</v>
      </c>
      <c r="E32" t="s">
        <v>190</v>
      </c>
      <c r="K32" t="s">
        <v>292</v>
      </c>
      <c r="L32" t="s">
        <v>202</v>
      </c>
    </row>
    <row r="33" spans="3:12" x14ac:dyDescent="0.2">
      <c r="C33" t="s">
        <v>191</v>
      </c>
      <c r="E33" t="s">
        <v>192</v>
      </c>
      <c r="H33">
        <v>520</v>
      </c>
      <c r="I33" t="s">
        <v>297</v>
      </c>
      <c r="J33" t="s">
        <v>296</v>
      </c>
      <c r="K33" t="s">
        <v>295</v>
      </c>
      <c r="L33" t="s">
        <v>294</v>
      </c>
    </row>
    <row r="34" spans="3:12" x14ac:dyDescent="0.2">
      <c r="C34" t="s">
        <v>231</v>
      </c>
      <c r="E34" t="s">
        <v>232</v>
      </c>
      <c r="H34">
        <v>7145</v>
      </c>
      <c r="I34" t="s">
        <v>298</v>
      </c>
      <c r="J34" t="s">
        <v>300</v>
      </c>
      <c r="K34" t="s">
        <v>299</v>
      </c>
    </row>
    <row r="35" spans="3:12" x14ac:dyDescent="0.2">
      <c r="C35" t="s">
        <v>233</v>
      </c>
      <c r="E35" t="s">
        <v>234</v>
      </c>
      <c r="H35">
        <v>7210</v>
      </c>
      <c r="I35" t="s">
        <v>303</v>
      </c>
      <c r="K35" t="s">
        <v>301</v>
      </c>
      <c r="L35" t="s">
        <v>302</v>
      </c>
    </row>
    <row r="36" spans="3:12" x14ac:dyDescent="0.2">
      <c r="C36" t="s">
        <v>249</v>
      </c>
      <c r="E36" t="s">
        <v>250</v>
      </c>
      <c r="H36">
        <v>3062</v>
      </c>
      <c r="J36" t="s">
        <v>304</v>
      </c>
      <c r="L36" t="s">
        <v>294</v>
      </c>
    </row>
    <row r="37" spans="3:12" x14ac:dyDescent="0.2">
      <c r="C37" t="s">
        <v>315</v>
      </c>
      <c r="E37" t="s">
        <v>316</v>
      </c>
      <c r="H37">
        <v>3364</v>
      </c>
      <c r="J37" t="s">
        <v>306</v>
      </c>
    </row>
    <row r="38" spans="3:12" x14ac:dyDescent="0.2">
      <c r="C38" t="s">
        <v>323</v>
      </c>
      <c r="E38" t="s">
        <v>324</v>
      </c>
      <c r="H38" t="s">
        <v>305</v>
      </c>
      <c r="I38" t="s">
        <v>297</v>
      </c>
    </row>
    <row r="39" spans="3:12" x14ac:dyDescent="0.2">
      <c r="H39" t="s">
        <v>165</v>
      </c>
      <c r="I39" t="s">
        <v>309</v>
      </c>
      <c r="J39" t="s">
        <v>163</v>
      </c>
      <c r="K39" t="s">
        <v>308</v>
      </c>
      <c r="L39" t="s">
        <v>307</v>
      </c>
    </row>
  </sheetData>
  <mergeCells count="14">
    <mergeCell ref="AK2:AO2"/>
    <mergeCell ref="AP2:AT2"/>
    <mergeCell ref="C1:E2"/>
    <mergeCell ref="F1:J2"/>
    <mergeCell ref="K1:AF1"/>
    <mergeCell ref="K2:L2"/>
    <mergeCell ref="M2:R2"/>
    <mergeCell ref="S2:X2"/>
    <mergeCell ref="Y2:AD2"/>
    <mergeCell ref="AE2:AF2"/>
    <mergeCell ref="AG2:AJ2"/>
    <mergeCell ref="AG1:BL1"/>
    <mergeCell ref="AU2:BC2"/>
    <mergeCell ref="BD2:BL2"/>
  </mergeCells>
  <phoneticPr fontId="1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3</vt:i4>
      </vt:variant>
    </vt:vector>
  </HeadingPairs>
  <TitlesOfParts>
    <vt:vector size="3" baseType="lpstr">
      <vt:lpstr>גיליון1</vt:lpstr>
      <vt:lpstr>0</vt:lpstr>
      <vt:lpstr>גיליון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rotem gershon</cp:lastModifiedBy>
  <dcterms:created xsi:type="dcterms:W3CDTF">2021-08-12T09:54:50Z</dcterms:created>
  <dcterms:modified xsi:type="dcterms:W3CDTF">2023-10-13T14:26:10Z</dcterms:modified>
</cp:coreProperties>
</file>